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ta\文章发表计划\甘菊MIKCc型MADS-box的全基因组鉴定揭示了它们在头状花序形成中的作用\3.0版补充数据\"/>
    </mc:Choice>
  </mc:AlternateContent>
  <xr:revisionPtr revIDLastSave="0" documentId="13_ncr:1_{762AD1EC-41E4-4B6A-9E9A-012813A11C9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2" r:id="rId1"/>
    <sheet name="Supplementary Table 2" sheetId="3" r:id="rId2"/>
    <sheet name="Supplementary Table 3" sheetId="4" r:id="rId3"/>
    <sheet name="Supplementary Table 4" sheetId="6" r:id="rId4"/>
  </sheets>
  <calcPr calcId="181029"/>
</workbook>
</file>

<file path=xl/sharedStrings.xml><?xml version="1.0" encoding="utf-8"?>
<sst xmlns="http://schemas.openxmlformats.org/spreadsheetml/2006/main" count="461" uniqueCount="350">
  <si>
    <t>Cl09168.1</t>
  </si>
  <si>
    <t>Cl23191.1</t>
  </si>
  <si>
    <t>Cl33951.1</t>
  </si>
  <si>
    <t>Cl89264.1</t>
  </si>
  <si>
    <t>Cl36791.1</t>
  </si>
  <si>
    <t>Cl65733.1</t>
  </si>
  <si>
    <t>Cl66645.1</t>
  </si>
  <si>
    <t>Cl82521.2</t>
  </si>
  <si>
    <t>Cl46680.1</t>
  </si>
  <si>
    <t>Cl49986.1</t>
  </si>
  <si>
    <t>Cl65579.1</t>
  </si>
  <si>
    <t>Cl55794.1</t>
  </si>
  <si>
    <t>Cl58429.1</t>
  </si>
  <si>
    <t>Cl84026.1</t>
  </si>
  <si>
    <t>Cl45155.1</t>
  </si>
  <si>
    <t>Cl76119.1</t>
  </si>
  <si>
    <t>Cl26586.1</t>
  </si>
  <si>
    <t>Cl11418.1</t>
  </si>
  <si>
    <t>Cl69560.1</t>
  </si>
  <si>
    <t>Cl72087.1</t>
  </si>
  <si>
    <t>Cl45887.1</t>
  </si>
  <si>
    <t>Cl05653.1</t>
    <phoneticPr fontId="19" type="noConversion"/>
  </si>
  <si>
    <t>Cl11524.1</t>
    <phoneticPr fontId="19" type="noConversion"/>
  </si>
  <si>
    <t>MGRGKIEIKRIENTSNRQVTYSKRKNGIIKKAKEITVLCDANVSLVIYGSSGKMYEYCSPKTNLIDMLDRYQRLSGNKLWDAKHENLQNEIDRIKKENESMQIELRHLKGEDITSLNYEELIAYEDALENGLTNIREKKDDIPKIMRKHEQVLEEENKHLMYLVQQSEMAAMGDYQAHEPFSFRVQPMQPNLHERM</t>
  </si>
  <si>
    <t>MGRGKIEIKRIENTSNRQVTYSKRKNGIIKKAKEITVLCDSNVSLVIYGSSGKMYEYCSPKTNLIDMLDRYQRLSGNKLWDAKHENLQNEIDRIKKENESMQIELRHLKGEEITSLNYEELINYEDALENGLTNIREKKDEIPKIMSKHGHDLEEENKQLMYLVQQTEMASLGDYQGQEPFSFRGQPMQPNLHKRM</t>
  </si>
  <si>
    <t>MGRGKIVIRRIDNVTSRQVTFSKRRNGLLKKAKELAILCDSEVGLIIFSSTGKLHEFASSRFGQHSPIYIYLSFWQGEAVQLRQQLQYLQQSHRYMTLFLQAAAGEELTGMNVNDLHKLEAKLEMSLKGVRIKKEQVLTDEIQELHPKGSLVSQENKELHKEINLLAQENIELQKKLYATTPTTHMLSSDVELHAPIGLQLSQPETPKSIFPAETMKLGLQLSSKSS</t>
  </si>
  <si>
    <t>MGRRKLEMKLIQDKSSRQVTFSKRRTGLMKKARQLSVLCDVDIAVLVFSAQGKLYQSCTGTSANSVEHILSRYERSCTEVGERTNNGAGGQLEVLSQCTKFRTCRELLQTVDRLVEENNSEELSVTDMTELELELDAALVQTRLRKTQLMTEYMSTLQEEEKKLSEDKEELENQVASAKQLQKDGGCGGLNELATNQTNSPQHLVTLPLFNG</t>
  </si>
  <si>
    <t>MGKGRLELKRIENKINRQVTFAKRRNGLLKKAYELSVLCDAEVALIIFSTRGKLYEFSSTSSMLKTLERYEKSSFGPPEQRRPAKEDLQEQSSYQEYMRLKERYDALKQLERNYYGEEIDNLSTNELESLERQLHSSLKQIRTIRTQSLVDRLYEQQKMEHHLYESNKTLRLKLNLSCSQFEEESQAEALQWEAHARANGMVYGHPQHQLSQTTHDAFYHPTGCETTLQIGYQTDMSAVTSTSMNHQMQGWPA</t>
  </si>
  <si>
    <t>MGKGRLELKRIENKINRQVTFAKRRNGLLKKAYELSVLCDAEVALIIFSTRGKLYEFSSTSSMLKTLERYEKSSFGPPEQRRPAKEDLQEQSSYQEYMRLKERYDALKQLERNYYGEEIDNLSTNELESLERQLHCSLKQIRTIRTQSLVDRLYEQQKMEHHLYESNKTLRLKFEEESQAEALQWEAHARANGMVYGHPQHQLSQTTHDAFYHPTGCETTLQIGYQTDMSAVTSTSMNHQMQGWPA</t>
  </si>
  <si>
    <t>MGRGKIEIKKIENVSTRQVTFSKRRAGLLKKAHELSVLCDAEVGIIVFSNTGRLYEFCSTSMRGIIDRYNVATEPSTSQLQVEMRQEQAELEHLRNEVARLRNENARLTGSNLNGASVQELHQLEQQLNDGLISVKEKKDAMLFEEIDRSNHKERELGFENNVLRGEIERLKRFIPQTEQPTQPGYLEYNPVADVPSSSAGLLKQDRLSPDTVCYYGSDNTDSETALQLRLPCGDSARTKEAAMPKREVSSSSCGNEEMEQ</t>
  </si>
  <si>
    <t>MVRGKTQLRRIENATSRQVTFSKRRNGLLKKAFELSVLCDAEVALIIFSSRSKLYEFASSSMKETVERYRDHVKETRIQNSPCPEDIQHMRQLAADMAKEIELLEVAKRKILGEGLGSSTVEELLQIEQQLERSVCSIRARKMQVYGEKVEQLQSKEKMRRAENAELNEKYLQMIAGAVERDGKFMDLEEEDISDVETELFIGQPKREIKKNQRKSFM</t>
  </si>
  <si>
    <t>MGRGRVELKRIENKINRQVTFSKRRNGLLKKAYELSVLCDAEVGLIIFSSRDKLYEFGSVGVMKTLERYQRCCFNPQDNKNERETQSWYQEVSKLKAKFESLQRTQRHLLGEDLGPLSVKELHNLEKQLEGALTQARQRKTQILVEQMEELRCKERELGDMNKHLKIKVSHELSTFETEGQGYRTHQLPCPWNSSNNNTFLMHPSQSNPMDCQQEQPILQIGYNQFMQGEGSSGQRNMVGETNIHGNWVI</t>
  </si>
  <si>
    <t>MGRRKLEIKRIDDKNSRQVTFSKRRTGLMKKARQLSVLCDVDIAVVVFSSQGKLYESSSGSSSVQSILSRYEKSCAEIGEGSNRGACTDLEFLLQSTRFRTCNELLQTVDRLVEENNEQLSVMDMTQLEQELDAALMQTRLRKTQLMMEYVSTLQEKEKTLSDDKEELQKQVSFLLSFSAKQNDGDDGGGGLNNLANNYENSLQPLVTLSLFNG</t>
  </si>
  <si>
    <t>MGRRKLEMKRIEDKNSRQVSFSKRRTGLMKKARQLSVLCDVDIAVVFNNICFSVESILSRYEKSCAEISEGSNSGAGADLEFLLQSTRFRTCNELLQTVDRLVEENNEQLSVNDMTQLELELDAALMQTRLRKTQLMMEYDQPSKRRFASLLFFEKTLSEDKDELQKQVAATKQNDGDDGSGGLNNLATNQENSPQPLVTLPLFNG</t>
  </si>
  <si>
    <t>MGRRKLEMKRIEEKNSRQVTFSKRRTGLMEKARQLSVLCDADIAVVVFFSRGKLYEFSSGSNSVESILSRYEKSCAEMGEGSNSGAGTDLEFLLQSTRFRTCNELLQTVDRLVEENNEQLSVNDMTQLELELDAALMQTRLRKTQLMMEYVSTLQEKKTLSEDKDELAKGNQIYDLQVAAAKQNDGDDGGGGLNNLATSQENSPQHLVTLPLFNG</t>
  </si>
  <si>
    <t>MSLPENDSGEISPERKLGRGKIEIKRIENTTNRQVTFCKRRNGLLKKAYELSVLCDAEVALIVFSTRGRLYEYANNSVKGTIDRYKKACLDPPSSGSVAEANAQFYQQEAQKLRQQIANLQNQNRQFYRNIMGESLGNMQAKDLKNLETKLEKGISRIRSKKNELLFAEIEYMQKRENELHNSNQFLRAKIAENERAQQQHMSLMPGSSDYDLVAPHQPFDGRNYLQVNELQPNNNYSCQDQTPLQLV</t>
  </si>
  <si>
    <t>MVRGKTQMRRIENAASRQVTFSKRRNGLLKKAFELSVLCDAEVALIIFSPRGKLCEFSSSSMEETIERYRNHVKEVQTDNSSSVEDAEWQHLKNETASMTKKIEALELAKRKLLGEGLGSSTVEELQEIEQQLERSVSIIRARKMQAYNEQIQELQAKEKMLASQNAMLNVKCIIPTEENTVEGRENLQIVEYEENSYVETELFIGLPEKRMKQDKPK</t>
  </si>
  <si>
    <t>MVRGKTQMRRIENAASRQVTFSKRRNGLLKKAFELSVLCDAEVALIIFSPRGKLCEFSSSSMEETIERYRNHVKEVQTDNSSSVEDAEWQHLKNETASMTKKIEALELAKRKLLGEGLGASTIEELQEIEQQLERSVSIIRARKMQVYNEQIQELQAKEKMLASQNAMLNVKCIIPTEENTVEGRENLQIVEYEENSYVETELFIGLPENG</t>
  </si>
  <si>
    <t>MGRGKIVIRRIDNSTSRQVTFSKRRSGLLKKAKELAILCDAEVGVMIFSSTANFMNSRILGYMKSVIDRYHKAKEEQQLTSPISEVRFWQREAAMLKQQLQSLQENHRRMMGEELTGLTVKDLQGMENQLEMSLRGIRMKKDQLLFEEIEELNRKGSLIHQENVELCKTVNQIRQENTELYNKVYGTRDADTTNRNGFLTNSLSIREDPHATIHLQLSQPDQHEPIEAPPRSTNLGLQLH</t>
  </si>
  <si>
    <t>MAREKIKIKKIVNITARQVTFSKRRRGLLKKAEELAVLCDADVALVIFSATGKLFEYASSSMQELLGKYKLHATNNADKANEPSLQLQLLETDETRMGKEVLEKNRELSQLRGEDLQGLSLEELQRLESMLEGGLHRVLETKDERIANEIASLQQKGFQLMEENKLLKQQMMTLISKAKGLGQ</t>
  </si>
  <si>
    <t>MGRGCVTLKRIENKINRQVTFSKRRSGLLKKAHEISVLCDLDVGLMVFSTKGKLCGLLIDTSWILEHAKLKARMKLLKKNQRHLVGEDIDSLNLKELQNLEQQLETSLRRLRSRKNHLMFESISELQKKDKALKDENNLLSKEIKEKEKELELDQPPMVEQPNRESMSPFQLNLGEMYQAGGNGEIDETQRQTQPLTTMPHWMLQYINQ</t>
  </si>
  <si>
    <t>MGRGCVTLKRIENKINRQVTFSKRRSGLLKKAHEISVLCDADVGLIVFSTKGKLCEYATDTSSMERILERYERHSYTERQLDASELQSQVCGFIFDQLFKHLVGEDIDSLSLKELQNLEQQLETTIRRLRSRKNHLMFGSISELQKKDKALKDENNLLSKEIKEKEKELELDQPPMVEQPNRESMSPFQLNLGEMYQAGGNGEIDETQRQTQPLTTMPHWMLQYINQ</t>
  </si>
  <si>
    <t>MGRGKIEIKRIDNNTSRQVTFCKRRNGLQKKAYELAVLCDAEIALIVFSTRGRLYEYANNDMNSTIDKYKKEKETSNAPNTCSIQEFNIQHYQQESKRLRQQIQMCQDYNRHLSGEGLDSLNMKELKQLETRVERGISRIRSKKHDMILAETECMRKRQVELEDYNTYLRSKITENERVQQQEEVDAGQEYNVIQAYLARNTLQLNIMEPFEDNRSDYSLPLTKSLHIG</t>
  </si>
  <si>
    <t>MGRGKIEVKRIENNTSRQVTFSKRRTGLLKKTHELSVLCDAQIGLIVFSSKGKLFEYTTHPLSMPQIIDRYLKATGSRIPENTNREQMHSELSRMKKETLNLQLSLQRYKGDDLSSAQLEELNQLEQQLEFSVQKVRARKFQLLQQQVDNLQRTEKVLEKENEEMYHWLMGKQQEEINQQQAMAMTELKLVGQEHQLFEQFPFYGSEQPNSVLQLAADLPDLQLHSYPYRLQSTQANLQESTSAPHNIFD</t>
  </si>
  <si>
    <t>MGRGKVELRRIENKINRQVTFAKRKNGLLKKAYELSVLCDAEVALIIFSNDGKLYEFCSGSREHNEFFCKVRYEFIAFFLKLKAKVDILQQSQRHYNGEELEQLGSKELDQLERQLDSSLRQVRSTKTKHMLDQLSGLQQKEQSLLEVNKSLRLKLEESTAAYQLSWAAHERNFENRQQLPPAHQEAYIQRLDCDENMQNGYNNEAPNDELDARNTS</t>
  </si>
  <si>
    <t>MGRGKVQLRRIENKINRQVTFSKRRGGLLKKAHEISVLCDAEVALIVFSNKGKLFEFSTDSCMESILERYERYSYTERQLVATDATPRSWTLEYNKLKSRAELLQRNHRHYMGEDIESLSLKEIQNLEQQLDTGLKNIRTRKNQLLHESISELQKKGKAIQEQNTTLTKKIKEKEKDKTITENVQWEQHNYVDHDTSFLMPQPPPGLNMGGNYNQSGGGAGEGADGMTNELDLSLQYSCHMRCFPS</t>
  </si>
  <si>
    <t>MDMSPQRKLGKGKIEIKRIENTTNRQVTFCKRRNGLLKKAYELSVLCDAEVALIVFSSRGRLYEYANNSVRGTIDRYKKACLDPPSSGSVSEANAQYYQQESGKLRSQIANLQNQNRQFYRNIMGESLTDMPMKDLKNLETKLEKAITRIRSKKNELLFAEIEYMQKRELELHNNNQFLRAKIAENERSAQQQHMSLMPGSSDYELVTPHQPFDGRNYLQSNEMQPSNDYSCQDQTPLQLV</t>
  </si>
  <si>
    <t>MGRGKIAIQRIDNVTSRQVTFSKRSRGLLKKAKELSVLCDAEVGLVIFSSTGRLHQYASSSMEKVTERYRTAKDDHHSQLLNPTSEVEFWRGEVTRLRKQLQNLQQSHRQLSGQELNGLSVENLKNLEDQLETSLKHVRKNKEQILTDELKELHWKKSLMVHENKELHKKINLLHQQRAELQKKVYESRSSDEANRNTNASCSLSTDNNLNPPRLSQQPHNNDIPEEAMNLRL</t>
  </si>
  <si>
    <t>MGRGKIAIQRIDNVTSRQVTFSKRSRGLLKKAKELSVLCDAEVGLVIFSSTGRLHQYASSSMEKVTERYRTAKDEHHSQLLNPTSEVEFWRGEVARLRKQLQNLQQSQRQLLGQELNGLNVENLQNLENQLETSLKHVRKNKEQILTDELKELHWKKSLMVHENKELHKKINLLHQQREELQKKIYGSRSSDEANRNTNASCSLSTDNNLDPPRLSQQPHNNDIPEEAMNLRSVLNMNERLC</t>
  </si>
  <si>
    <t>MVRGKVELKRIENTTSRQVTFSKRRNGLLKKAYELSVLCDAEVALMIFSQKENFMNFQAQLVAPLWLGFDVGVSMQKTIEKYRDHVKKDENCNPEMEVNTQQLKDEAAIIQQKIEQLEASQRKFLGQDLVSCSLGELSELDSKLEHTLRTIRARKAQLFKEQIDKLKSKERYLLEENARLCQENTSLSQKVHLNSSSCESTPTALNEAKDAAICSHASRQFSDVETELFVGLASIRILRVIVLKFC</t>
  </si>
  <si>
    <t>MGRGRVELKRIENKINRQVTFAKRRNGLLKKAYELSVLCDAEVALIIFSNRGKLYEFCSTSNMLKMLERYQNCTYSSMEVSRSANDAEQSSYKEYMKLKAKYESLQQYQRQLFGEDLGPLNLKELEQLERQLDSTLRQIRSIRTQSMLDRLSDLQVKERMWLEANKALQNKLEEYYAENQAGPSWAGGGGENGNNTYGQHHQQHQEQHPEPQGFFQPLDCNSNLQIGYNTIGSSQIAASTSGQNVNGIVPGWML</t>
  </si>
  <si>
    <t>MGRGKIEIKRIENNTNRQVTFCKRRNGLLKKAYELSVLCDAEITLIVFSSRGRVYEYANNNIKSTIERYRKATSSTPSTWSTQEINAQFYQQESKKLRQQIQMLQNTNSHLMGENLGCLNVKELKQLETRLERGISKIRSKKNDMILAETENLQKREVELEHHNAFLRSKVQIAESERVHELNMSSGHAYNALQAYLARNSLHLNIMEPMEDPSAYSIHEKPELHLG</t>
  </si>
  <si>
    <t>MARGKVQMRRIENPVHRQVTFCKRRSGLLKKAKELSVLCDAEIGLIIFSAHGKMYELATNGSMQGLVEKYMKSSRCSVEEQAHEKKLVESKMEVNMLKNEIDVLQKGLRYMFEGGAGKMTLDELRILENNLEVWMYHIRSAKMDIMAQEIQLLKNKEEILNAANKCLQEQMGMPYIPVYTDPTMTNLLPYPLTIQNDIF</t>
  </si>
  <si>
    <t>MRMVRQKTQIRKIENLASRQVTFSKRRRGLFKKAQELSTLCDVDMALIVFSATGKLFHYSPLSINQVLERRKLLPQNTGELQQSSEEIQIVRRRSAILSKELAERTRELRQMKGEDLEGLNLKELNKLEAIIESRLAAVVKAKGEQMLKEIGTLKKKEAQLHEENAHLKQQLAMMERFNGHTAGIHDQCSHHYSLELTISNFSSIDPPQNYHSINTSDTCLKLGLN</t>
  </si>
  <si>
    <t>MGRGRVQMKRIENKISRQVTFSKRRTGLLKKAHEISVLCDADVALIVFSTKGKLFEYSTHSSMESILERYERYSYAEKLITAPENETQASWTLESSRLKAKIEALWWEDLEPLSLRDLQNVEQQLDTALKRIRTKKEKTLQERNNSLSKKLKENEKNSEQQNARVELPQPPPPPPPPPQPQPYSVPSFATSSRPFIGAAMREEELARAHHQERNNSLSKKLKENEKNSEQQNARVELPQPPPPPPPPPQPQPYSVPSFATSSRPFIGAAMREEELARAHHVSTTMMPLWMIRHLNQ</t>
  </si>
  <si>
    <t>MGRGKVELKRIENKINRQVTFAKRRNGLLKKAYELSVLCDADVALIIFSNRGKLFEFCSTSNMLKMLERYQNCTYGSMEIDRSTTNAEQNSYKEYIKLKAKYESLQQYQRQVCGEDLEPLSLKELEQLERQLDSTLKQIRSMRTQSMLDRLSELQLKEKMWLEANRALQEQLEVVYAENQAGPSWANCTYEQQHEHPRSQGFFQPLDGNPNLQIGYNTVGSSQLTATTNGQNLNGLVPGWML</t>
  </si>
  <si>
    <t>MGRGKVELKRIENKINRQVTFAKRRNGLLKKAYELSVLCDADVALIIFSNRGKLFEFCSTSNMLKMLERYQNCTYGSMEIDRSTTNAEQNSYKEYIKLKAKYESLQQYQRQVCGEDLEPLSLKELEQLERQLDSTLKQIRSMRTQSMLDRLSELQLKEKMWLEANRALQEQQLEVVYAENQAGPSWANCTYEQQHEHPRSQGFFQPLDGNPNLPYNTVGSSQLTTTTNGQNLNGLVPGWML</t>
  </si>
  <si>
    <t>MGRGRVQMKRIENKISRQVTFSKRRTGLLKKAHEISVLCDADVALIVFSTKGKLFEYSTHSSMESILERYERYSYAEKLLTAPENETQASWTLESSRLKAKIEVLERNIRHYGGEDLEPLSLRDLQNVEQQLDTALKRIRTKKNQLMHESISELHKKEKTLQERNNSLSKKLKENEKNSEQQNARVELPQPPPPPPPPPPQPQPYSVPSFATSSRPFIGAAMREEELARAHHVSTTMMPLWMIRHLNQ</t>
  </si>
  <si>
    <t>MMVREKVQLKKIDNATARRVTFSKRRRGLFKKAEELSVLCDADVAVILFSSSEKLFHYSSSSMKEVLERRSLHSKNLETLNQPSLELQLVEDANYAKLSKEVAERTLQLRRLRGEELQGLGIEELHQLEKLLEAGLSRVVAKKSEVIMNEISHLQEKELKLKEENDKLRQEVQSVLSKHFSITKPLWTRINQR</t>
  </si>
  <si>
    <t>MMARDKIQIKKIDNATARQVTFSKRRRGLFKKAEELSVLCDADVALIIFSSTGKLFHYSSSSMKEILEQRSLHSKNLEKLDQPSLELQLVEDANYAILSKEVSERTLQLRRLRGEELHNLGIEELHQLEKSLEAGLGRVVTKKGEVIMSEINRLQEKGVQLMEENNRLRQEMLEISNARKQIHTDTENVIGEESESSESVDDICNSAGPSQDYENSYTSLKLGLPYTG</t>
  </si>
  <si>
    <t>MMARDKIQIKKIDNATARQVTFSKRRRGLFKKAEELSVLCDADVALIIFSSTGKLFIILAQGIYFKICFLLSNKALGMKEILEQRSLHSKNLEKLDQPSLELQLVEDANYAILSKEVSERTLQLRRLRGEELHNLGIEELHQLEKSLEAGLGRVVTKKGEVIMSEINRLQEKGVQLMEENNRLRQEMLEISNARKQIHTDTENVIGEESESSESVDDICNSAGPSQDYENSYTSLKLGLPYTG</t>
  </si>
  <si>
    <t>MGRGRVELKRIENKINRQVTFAKRRNGLLKKAYELSVLCDAEVALIIFSNRGKLYEFCSSSSMVKTLEKYHSCSYGSLKGSQPENESQYNYHEYLRLKARVEVLQRSQRNLLGEDLAPLNTKELEQLEHQLEMSLRKIRSTKTQSMLDQLAELQRKEQVLAETNKALRKKLEESAQEFPRQMWDGGAQTIPYNPLPTHSDEFFQPLGLNSTMHNSYNGLRYNPIGSDEMNVSGDNANNPNGLFPGWML</t>
  </si>
  <si>
    <t>MARGKIQIKKIENSTNRQVTYSKRRNGLFKKASELTMLCDAKVSIIMVSCTDKLHEYISPSITTKQFFDQYQKASGIDLWNSHYEKMQEELRQLKDVNKKLRTHIRQRLGDCLDHLGFEELLDLEKESQEAVYVIRERKLKVIGNKLETSKKKVRSAQDVYKKLMHEFDIRGEDPQFGMIEDAGEYETIYGYPPHIATQRILTLRLQPNHPDNLHAATASDLTTYSLLG</t>
  </si>
  <si>
    <t>GMM13</t>
    <phoneticPr fontId="19" type="noConversion"/>
  </si>
  <si>
    <t>AP3/PI</t>
    <phoneticPr fontId="19" type="noConversion"/>
  </si>
  <si>
    <t>AGL15</t>
    <phoneticPr fontId="19" type="noConversion"/>
  </si>
  <si>
    <t>SVP</t>
    <phoneticPr fontId="19" type="noConversion"/>
  </si>
  <si>
    <t>ANR1</t>
    <phoneticPr fontId="19" type="noConversion"/>
  </si>
  <si>
    <t>FLC</t>
    <phoneticPr fontId="19" type="noConversion"/>
  </si>
  <si>
    <t>SOC1</t>
    <phoneticPr fontId="19" type="noConversion"/>
  </si>
  <si>
    <t>AGL12</t>
    <phoneticPr fontId="19" type="noConversion"/>
  </si>
  <si>
    <t>AGL11</t>
    <phoneticPr fontId="19" type="noConversion"/>
  </si>
  <si>
    <t>AP1/FUL</t>
    <phoneticPr fontId="19" type="noConversion"/>
  </si>
  <si>
    <t>AG</t>
    <phoneticPr fontId="19" type="noConversion"/>
  </si>
  <si>
    <t>SEP</t>
    <phoneticPr fontId="19" type="noConversion"/>
  </si>
  <si>
    <t>TCTTGGAGCGCTATGAGAGA</t>
  </si>
  <si>
    <t>GCAATAGCTCAGCCCTTGAT</t>
  </si>
  <si>
    <t>ACCCACCACATATCGCTACACA</t>
  </si>
  <si>
    <t>GCAAGGAATAGGTGGTGAGGTCT</t>
    <phoneticPr fontId="23" type="noConversion"/>
  </si>
  <si>
    <t>CATGAGCAAGTTTTGGAGGAGG</t>
    <phoneticPr fontId="23" type="noConversion"/>
  </si>
  <si>
    <t>CTGGACACGAAATGAAAAGGGT</t>
    <phoneticPr fontId="23" type="noConversion"/>
  </si>
  <si>
    <t>TCAAAGGCTTTCCGGAAACA</t>
  </si>
  <si>
    <t>CCTGAGCTCAATTTGCATGC</t>
  </si>
  <si>
    <t>AGTTCCTTCGAGCAAAGATAGCTG</t>
    <phoneticPr fontId="23" type="noConversion"/>
  </si>
  <si>
    <t>CGAAGGGTTGGTGATGAGGTG</t>
    <phoneticPr fontId="23" type="noConversion"/>
  </si>
  <si>
    <t>GAAGCCAATGCTCAGTTTTACC</t>
    <phoneticPr fontId="23" type="noConversion"/>
  </si>
  <si>
    <t>TGGCTGATGGGGTGCTACT</t>
    <phoneticPr fontId="23" type="noConversion"/>
  </si>
  <si>
    <t>CCAGGCTTGAAAGAGGGATC</t>
  </si>
  <si>
    <t>CCTCTCGCTCTCAGCAATTT</t>
  </si>
  <si>
    <t>ACTGAAGCAGCTAGAGACCA</t>
  </si>
  <si>
    <t>TCAAGCTCAACCTGCCTTTT</t>
  </si>
  <si>
    <t>CGCGCAAATGGAATGGTTTA</t>
  </si>
  <si>
    <t>TGCTTGTAGAAGTCACTGCC</t>
    <phoneticPr fontId="23" type="noConversion"/>
  </si>
  <si>
    <t>ATGGGTAGGGGGAAAGTGG</t>
    <phoneticPr fontId="23" type="noConversion"/>
  </si>
  <si>
    <t>TTTTGCTCGGCATTGGTG</t>
    <phoneticPr fontId="23" type="noConversion"/>
  </si>
  <si>
    <t>CCAACCCAATGGACTGTCAA</t>
  </si>
  <si>
    <t>CTGATGATCCCTCACCTTGC</t>
  </si>
  <si>
    <t>GGCGCAAACAATCCCCTATA</t>
  </si>
  <si>
    <t>TTGTAGCTGTTGTGCATGGT</t>
  </si>
  <si>
    <t>AGCATGCTCAAAACCCTTGA</t>
    <phoneticPr fontId="23" type="noConversion"/>
  </si>
  <si>
    <t>AGCTTCATAACGCGCCTTAA</t>
  </si>
  <si>
    <t>GCAACATCATCAGCAACACC</t>
  </si>
  <si>
    <t>GTTGATGCTGCTATCTGGCT</t>
  </si>
  <si>
    <t>ATGCAACTATGGAGCACCTG</t>
  </si>
  <si>
    <t>TAGCGCTTCATAACGTGCTT</t>
  </si>
  <si>
    <t>TACAACTTGCTGCGGATCTC</t>
  </si>
  <si>
    <t>TGTTATGTGGCGCACTAGTC</t>
  </si>
  <si>
    <t>CGATACAATGTGGCGACAGA</t>
  </si>
  <si>
    <t>TGAGCCTTGCCACTTCATTT</t>
  </si>
  <si>
    <t>AACCTTCCCTTGAGTTGCAG</t>
  </si>
  <si>
    <t>GAGTTGATGCAGCTCTTCGA</t>
  </si>
  <si>
    <t>CAGCGTGCAGAGTATCCTTT</t>
    <phoneticPr fontId="23" type="noConversion"/>
  </si>
  <si>
    <t>AATCTGTGCAAGCTCCTCTG</t>
    <phoneticPr fontId="23" type="noConversion"/>
  </si>
  <si>
    <t>CAAATGATAGCCGGAGCAGT</t>
  </si>
  <si>
    <t>TTTCCCTCTTTGGTTGTCCG</t>
  </si>
  <si>
    <t>CTGTTCCTCCACAGAGCATC</t>
  </si>
  <si>
    <t>Cl54580.1</t>
    <phoneticPr fontId="19" type="noConversion"/>
  </si>
  <si>
    <t>Cl54345.1</t>
    <phoneticPr fontId="19" type="noConversion"/>
  </si>
  <si>
    <t>Cl73872.1</t>
    <phoneticPr fontId="19" type="noConversion"/>
  </si>
  <si>
    <t>Cl43976.1</t>
    <phoneticPr fontId="19" type="noConversion"/>
  </si>
  <si>
    <t>Cl11020.2</t>
    <phoneticPr fontId="19" type="noConversion"/>
  </si>
  <si>
    <t>Cl06753.2</t>
    <phoneticPr fontId="19" type="noConversion"/>
  </si>
  <si>
    <t>Cl46314.1</t>
    <phoneticPr fontId="19" type="noConversion"/>
  </si>
  <si>
    <t>Cl35960.1</t>
    <phoneticPr fontId="19" type="noConversion"/>
  </si>
  <si>
    <t>Cl28289.1</t>
    <phoneticPr fontId="19" type="noConversion"/>
  </si>
  <si>
    <t>Cl76582.1</t>
    <phoneticPr fontId="19" type="noConversion"/>
  </si>
  <si>
    <t>Cl19283.1</t>
    <phoneticPr fontId="19" type="noConversion"/>
  </si>
  <si>
    <t>Cl56144.1</t>
    <phoneticPr fontId="19" type="noConversion"/>
  </si>
  <si>
    <t>Cl10569.1</t>
    <phoneticPr fontId="19" type="noConversion"/>
  </si>
  <si>
    <t>Cl42839.2</t>
    <phoneticPr fontId="19" type="noConversion"/>
  </si>
  <si>
    <t>Cl24461.1</t>
    <phoneticPr fontId="19" type="noConversion"/>
  </si>
  <si>
    <t>Cl05326.1</t>
    <phoneticPr fontId="19" type="noConversion"/>
  </si>
  <si>
    <t>Cl45396.1</t>
    <phoneticPr fontId="19" type="noConversion"/>
  </si>
  <si>
    <t>Subcellular localization</t>
    <phoneticPr fontId="19" type="noConversion"/>
  </si>
  <si>
    <t>molecular weight (kD)</t>
    <phoneticPr fontId="19" type="noConversion"/>
  </si>
  <si>
    <t>nucleus</t>
  </si>
  <si>
    <t>chloroplast</t>
  </si>
  <si>
    <t>reticulum</t>
  </si>
  <si>
    <t>mitochondrion</t>
  </si>
  <si>
    <t>cytosolic</t>
  </si>
  <si>
    <t>ID</t>
    <phoneticPr fontId="19" type="noConversion"/>
  </si>
  <si>
    <t>Evolutionary Branch</t>
  </si>
  <si>
    <t>Amino acid sequence</t>
  </si>
  <si>
    <t>Supplementary Table 2 Primers for qRT-PCR analysis</t>
    <phoneticPr fontId="19" type="noConversion"/>
  </si>
  <si>
    <t>Primer sequence(Forward)5'-3'</t>
  </si>
  <si>
    <r>
      <t>Tm (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>)</t>
    </r>
    <phoneticPr fontId="19" type="noConversion"/>
  </si>
  <si>
    <t>Primer sequence(Reverse)5'-3'</t>
    <phoneticPr fontId="23" type="noConversion"/>
  </si>
  <si>
    <t>Gene</t>
    <phoneticPr fontId="19" type="noConversion"/>
  </si>
  <si>
    <t>Supplementary Table 3 Primer used in yeast two-hybrid</t>
    <phoneticPr fontId="19" type="noConversion"/>
  </si>
  <si>
    <t>Restriction endonuclease</t>
    <phoneticPr fontId="19" type="noConversion"/>
  </si>
  <si>
    <t>EcoRI/BamHI</t>
    <phoneticPr fontId="19" type="noConversion"/>
  </si>
  <si>
    <t>Name</t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AAGAG</t>
    </r>
    <phoneticPr fontId="24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AAGAG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CTAGAGGAAAG</t>
    </r>
    <phoneticPr fontId="19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CTAGAGGAAAG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TAGGGGAAAG</t>
    </r>
    <phoneticPr fontId="19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TAGGGGAAAG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TCGTTTCCAGATG</t>
    </r>
    <phoneticPr fontId="24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TCGTTTCCAGATG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TCTTTACCGG</t>
    </r>
    <phoneticPr fontId="19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TCTTTACCGG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GAGAG</t>
    </r>
    <phoneticPr fontId="24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GAGAG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GAGAGGC</t>
    </r>
    <phoneticPr fontId="24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GAGAGGC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AAAAGGAAGGC</t>
    </r>
    <phoneticPr fontId="19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AAAAGGAAGGC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AAGAGGAAGAG</t>
    </r>
    <phoneticPr fontId="19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AAGAGGAAGAG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TAGAGG</t>
    </r>
    <phoneticPr fontId="24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TAGAGG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TAGAG</t>
    </r>
    <phoneticPr fontId="24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TAGAG</t>
    </r>
    <phoneticPr fontId="19" type="noConversion"/>
  </si>
  <si>
    <r>
      <t>catatggccatggaggccagt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ACGAGG</t>
    </r>
    <phoneticPr fontId="24" type="noConversion"/>
  </si>
  <si>
    <r>
      <t>catatggccatggaggcc</t>
    </r>
    <r>
      <rPr>
        <u/>
        <sz val="11"/>
        <color theme="1"/>
        <rFont val="Times New Roman"/>
        <family val="1"/>
      </rPr>
      <t>gaattc</t>
    </r>
    <r>
      <rPr>
        <sz val="11"/>
        <color theme="1"/>
        <rFont val="Times New Roman"/>
        <family val="1"/>
      </rPr>
      <t>ATGGGACGAGG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TAAGATGGAAAG</t>
    </r>
    <phoneticPr fontId="24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TAAGATGGAAAG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CTAGCCAAGCAAGG</t>
    </r>
    <phoneticPr fontId="19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CTAGCCAAGCAAGG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CATCCTCTCATGC</t>
    </r>
    <phoneticPr fontId="19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CATCCTCTCATGC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TACACTAACTGGAGAGG</t>
    </r>
    <phoneticPr fontId="19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TACACTAACTGGAGAGG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TACACTAGCTGGAGG</t>
    </r>
    <phoneticPr fontId="19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TACACTAGCTGGAGG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CCCGATATG</t>
    </r>
    <phoneticPr fontId="24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CCCGATATG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TGCTGGCCAACC</t>
    </r>
    <phoneticPr fontId="19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TGCTGGCCAACC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AATGACCCAATTAC</t>
    </r>
    <phoneticPr fontId="19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AATGACCCAATTAC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CTACAGCATCC</t>
    </r>
    <phoneticPr fontId="24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CTACAGCATCC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AAGCATC</t>
    </r>
    <phoneticPr fontId="24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AAGCATC</t>
    </r>
    <phoneticPr fontId="19" type="noConversion"/>
  </si>
  <si>
    <r>
      <t>agctcgctcgagctcgat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GTCAAAG</t>
    </r>
    <phoneticPr fontId="24" type="noConversion"/>
  </si>
  <si>
    <r>
      <t>tcgccgggcaggtcgac</t>
    </r>
    <r>
      <rPr>
        <u/>
        <sz val="11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CAGTCAAAG</t>
    </r>
    <phoneticPr fontId="19" type="noConversion"/>
  </si>
  <si>
    <t>Supplementary Table 1 General Information of ClMIKCc</t>
    <phoneticPr fontId="19" type="noConversion"/>
  </si>
  <si>
    <t>Chromosomes localization</t>
    <phoneticPr fontId="19" type="noConversion"/>
  </si>
  <si>
    <t>Rename</t>
    <phoneticPr fontId="19" type="noConversion"/>
  </si>
  <si>
    <t>ClGMM13</t>
    <phoneticPr fontId="19" type="noConversion"/>
  </si>
  <si>
    <t>ClAP3</t>
    <phoneticPr fontId="19" type="noConversion"/>
  </si>
  <si>
    <t>ClPIa</t>
    <phoneticPr fontId="19" type="noConversion"/>
  </si>
  <si>
    <t>ClPIb</t>
    <phoneticPr fontId="19" type="noConversion"/>
  </si>
  <si>
    <t>ClAGL15</t>
    <phoneticPr fontId="19" type="noConversion"/>
  </si>
  <si>
    <t>ClSVPa</t>
    <phoneticPr fontId="19" type="noConversion"/>
  </si>
  <si>
    <t>ClSVPb</t>
    <phoneticPr fontId="19" type="noConversion"/>
  </si>
  <si>
    <t>ClSVPc</t>
    <phoneticPr fontId="19" type="noConversion"/>
  </si>
  <si>
    <t>ClSVPd</t>
    <phoneticPr fontId="19" type="noConversion"/>
  </si>
  <si>
    <t>ClSVPe</t>
    <phoneticPr fontId="19" type="noConversion"/>
  </si>
  <si>
    <t>ClANR1a</t>
    <phoneticPr fontId="19" type="noConversion"/>
  </si>
  <si>
    <t>ClANR1b</t>
    <phoneticPr fontId="19" type="noConversion"/>
  </si>
  <si>
    <t>ClANR1c</t>
    <phoneticPr fontId="19" type="noConversion"/>
  </si>
  <si>
    <t>ClANR1d</t>
    <phoneticPr fontId="19" type="noConversion"/>
  </si>
  <si>
    <t>ClFLCa</t>
    <phoneticPr fontId="19" type="noConversion"/>
  </si>
  <si>
    <t>ClFLCb</t>
    <phoneticPr fontId="19" type="noConversion"/>
  </si>
  <si>
    <t>ClFLCc</t>
    <phoneticPr fontId="19" type="noConversion"/>
  </si>
  <si>
    <t>ClFLCd</t>
    <phoneticPr fontId="19" type="noConversion"/>
  </si>
  <si>
    <t>ClSOC1a</t>
    <phoneticPr fontId="19" type="noConversion"/>
  </si>
  <si>
    <t>ClSOC1b</t>
    <phoneticPr fontId="19" type="noConversion"/>
  </si>
  <si>
    <t>ClSOC1c</t>
    <phoneticPr fontId="19" type="noConversion"/>
  </si>
  <si>
    <t>ClSOC1d</t>
    <phoneticPr fontId="19" type="noConversion"/>
  </si>
  <si>
    <t>ClAGL12</t>
    <phoneticPr fontId="19" type="noConversion"/>
  </si>
  <si>
    <t>ClAGL11a</t>
    <phoneticPr fontId="19" type="noConversion"/>
  </si>
  <si>
    <t>ClAGL11b</t>
    <phoneticPr fontId="19" type="noConversion"/>
  </si>
  <si>
    <t>ClAGb</t>
    <phoneticPr fontId="19" type="noConversion"/>
  </si>
  <si>
    <t>ClAGa</t>
    <phoneticPr fontId="19" type="noConversion"/>
  </si>
  <si>
    <t>ClFULa</t>
    <phoneticPr fontId="19" type="noConversion"/>
  </si>
  <si>
    <t>ClFULb</t>
    <phoneticPr fontId="19" type="noConversion"/>
  </si>
  <si>
    <t>ClAP1a</t>
    <phoneticPr fontId="19" type="noConversion"/>
  </si>
  <si>
    <t>ClAP1b</t>
    <phoneticPr fontId="19" type="noConversion"/>
  </si>
  <si>
    <t>ClAP1c</t>
    <phoneticPr fontId="19" type="noConversion"/>
  </si>
  <si>
    <t>ClSEPf</t>
    <phoneticPr fontId="19" type="noConversion"/>
  </si>
  <si>
    <t>ClSEPa</t>
    <phoneticPr fontId="19" type="noConversion"/>
  </si>
  <si>
    <t>ClSEPb</t>
    <phoneticPr fontId="19" type="noConversion"/>
  </si>
  <si>
    <t>ClSEPc</t>
    <phoneticPr fontId="19" type="noConversion"/>
  </si>
  <si>
    <t>ClSEPd</t>
    <phoneticPr fontId="19" type="noConversion"/>
  </si>
  <si>
    <t>ClSEPe</t>
    <phoneticPr fontId="19" type="noConversion"/>
  </si>
  <si>
    <t>ClSEPg</t>
    <phoneticPr fontId="19" type="noConversion"/>
  </si>
  <si>
    <t>ClSEPh</t>
    <phoneticPr fontId="19" type="noConversion"/>
  </si>
  <si>
    <t>qRTClSEPa</t>
    <phoneticPr fontId="19" type="noConversion"/>
  </si>
  <si>
    <t>qRTClSEPb</t>
    <phoneticPr fontId="19" type="noConversion"/>
  </si>
  <si>
    <t>qRTClSEPc</t>
    <phoneticPr fontId="19" type="noConversion"/>
  </si>
  <si>
    <t>qRTClSEPd</t>
    <phoneticPr fontId="19" type="noConversion"/>
  </si>
  <si>
    <t>qRTClSEPe</t>
    <phoneticPr fontId="19" type="noConversion"/>
  </si>
  <si>
    <t>qRTClSEPf</t>
    <phoneticPr fontId="19" type="noConversion"/>
  </si>
  <si>
    <t>qRTClSEPg</t>
    <phoneticPr fontId="19" type="noConversion"/>
  </si>
  <si>
    <t>qRTClGMM13</t>
    <phoneticPr fontId="19" type="noConversion"/>
  </si>
  <si>
    <t>qRTClAGL15</t>
    <phoneticPr fontId="19" type="noConversion"/>
  </si>
  <si>
    <t>qRTClSVPa</t>
    <phoneticPr fontId="19" type="noConversion"/>
  </si>
  <si>
    <t>qRTClFLCa</t>
    <phoneticPr fontId="19" type="noConversion"/>
  </si>
  <si>
    <t>qRTClSOC1a</t>
    <phoneticPr fontId="19" type="noConversion"/>
  </si>
  <si>
    <t>CTCAGCTCATGGCAAGATGT</t>
    <phoneticPr fontId="19" type="noConversion"/>
  </si>
  <si>
    <t>qRTClAGL12</t>
    <phoneticPr fontId="19" type="noConversion"/>
  </si>
  <si>
    <t>qRTClAP1a</t>
    <phoneticPr fontId="19" type="noConversion"/>
  </si>
  <si>
    <t>qRTClAP3</t>
    <phoneticPr fontId="19" type="noConversion"/>
  </si>
  <si>
    <t>qRTClPIa</t>
    <phoneticPr fontId="19" type="noConversion"/>
  </si>
  <si>
    <t>qRTClPIb</t>
    <phoneticPr fontId="19" type="noConversion"/>
  </si>
  <si>
    <t>qRTClAGa</t>
    <phoneticPr fontId="19" type="noConversion"/>
  </si>
  <si>
    <t>qRTClAGb</t>
    <phoneticPr fontId="19" type="noConversion"/>
  </si>
  <si>
    <t>qRTClAGL11a</t>
    <phoneticPr fontId="19" type="noConversion"/>
  </si>
  <si>
    <t>qRTClAGL11b</t>
    <phoneticPr fontId="19" type="noConversion"/>
  </si>
  <si>
    <t>pI</t>
    <phoneticPr fontId="19" type="noConversion"/>
  </si>
  <si>
    <t xml:space="preserve">Note: The recognition sites of different restriction
endonucleases were underlined.
</t>
    <phoneticPr fontId="19" type="noConversion"/>
  </si>
  <si>
    <t>atacgaacgaaagctctgcaggtcgacTCACCCGATATG</t>
    <phoneticPr fontId="24" type="noConversion"/>
  </si>
  <si>
    <r>
      <t>gtacgcgtcccgggg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AAGAG</t>
    </r>
    <phoneticPr fontId="24" type="noConversion"/>
  </si>
  <si>
    <r>
      <t>gtacgcgtcccgggg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TAGGGG</t>
    </r>
    <phoneticPr fontId="24" type="noConversion"/>
  </si>
  <si>
    <r>
      <t>gtacgcgtcccgggg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AAAAGG</t>
    </r>
    <phoneticPr fontId="24" type="noConversion"/>
  </si>
  <si>
    <r>
      <t>gtacgcgtcccgggg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AAGAGG</t>
    </r>
    <phoneticPr fontId="24" type="noConversion"/>
  </si>
  <si>
    <r>
      <t>gtacgcgtcccgggg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GAGAG</t>
    </r>
    <phoneticPr fontId="24" type="noConversion"/>
  </si>
  <si>
    <r>
      <t>gtacgcgtcccgggg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GAGAGGC</t>
    </r>
    <phoneticPr fontId="24" type="noConversion"/>
  </si>
  <si>
    <r>
      <t>gtacgcgtcccgggg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TAGAGG</t>
    </r>
    <phoneticPr fontId="24" type="noConversion"/>
  </si>
  <si>
    <r>
      <t>gtacgcgtcccgggg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TAGAG</t>
    </r>
    <phoneticPr fontId="24" type="noConversion"/>
  </si>
  <si>
    <r>
      <t>cacgggggacgagct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AAGAG</t>
    </r>
    <phoneticPr fontId="19" type="noConversion"/>
  </si>
  <si>
    <r>
      <t>cacgggggacgagct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CTAGAGG</t>
    </r>
    <phoneticPr fontId="19" type="noConversion"/>
  </si>
  <si>
    <r>
      <t>cacgggggacgagct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TCGTTTCC</t>
    </r>
    <phoneticPr fontId="19" type="noConversion"/>
  </si>
  <si>
    <r>
      <t>cacgggggacgagct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TCTTTACC</t>
    </r>
    <phoneticPr fontId="19" type="noConversion"/>
  </si>
  <si>
    <r>
      <t>cacgggggacgagct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AAAAGG</t>
    </r>
    <phoneticPr fontId="24" type="noConversion"/>
  </si>
  <si>
    <r>
      <t>cacgggggacgagct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TAGAGG</t>
    </r>
    <phoneticPr fontId="24" type="noConversion"/>
  </si>
  <si>
    <r>
      <t>cacgggggacgagct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TAGAG</t>
    </r>
    <phoneticPr fontId="24" type="noConversion"/>
  </si>
  <si>
    <r>
      <t>cacgggggacgagctc</t>
    </r>
    <r>
      <rPr>
        <u/>
        <sz val="12"/>
        <rFont val="Times New Roman"/>
        <family val="1"/>
      </rPr>
      <t>ggtacc</t>
    </r>
    <r>
      <rPr>
        <sz val="12"/>
        <rFont val="Times New Roman"/>
        <family val="1"/>
      </rPr>
      <t>ATGGGACGAGG</t>
    </r>
    <phoneticPr fontId="24" type="noConversion"/>
  </si>
  <si>
    <r>
      <t>atacgaacgaaagctctgcag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TTAAGATGGAAAG</t>
    </r>
    <phoneticPr fontId="19" type="noConversion"/>
  </si>
  <si>
    <t>KpnI/SalI</t>
    <phoneticPr fontId="19" type="noConversion"/>
  </si>
  <si>
    <r>
      <t>atacgaacgaaagctctgcag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TCACATCCTCTC</t>
    </r>
    <phoneticPr fontId="19" type="noConversion"/>
  </si>
  <si>
    <r>
      <t>atacgaacgaaagctctgcag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TCATGCTGGCC</t>
    </r>
    <phoneticPr fontId="24" type="noConversion"/>
  </si>
  <si>
    <r>
      <t>atacgaacgaaagctctgcag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TCAAATGACCC</t>
    </r>
    <phoneticPr fontId="19" type="noConversion"/>
  </si>
  <si>
    <r>
      <t>atacgaacgaaagctctgcag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TCACCCGATATG</t>
    </r>
    <phoneticPr fontId="24" type="noConversion"/>
  </si>
  <si>
    <r>
      <t>atacgaacgaaagctctgcag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CTACAGCATCC</t>
    </r>
    <phoneticPr fontId="24" type="noConversion"/>
  </si>
  <si>
    <r>
      <t>atacgaacgaaagctctgcag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TCAAAGCATC</t>
    </r>
    <phoneticPr fontId="24" type="noConversion"/>
  </si>
  <si>
    <r>
      <t>gtcaggaacatcgtatgggta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AGATGGAAAG</t>
    </r>
    <phoneticPr fontId="19" type="noConversion"/>
  </si>
  <si>
    <r>
      <t>gtcaggaacatcgtatgggta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GCCAAGCAAGG</t>
    </r>
    <phoneticPr fontId="19" type="noConversion"/>
  </si>
  <si>
    <r>
      <t>gtcaggaacatcgtatgggta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CACTAACTGGAG</t>
    </r>
    <phoneticPr fontId="19" type="noConversion"/>
  </si>
  <si>
    <r>
      <t>gtcaggaacatcgtatgggta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CACTAGCTGGAGG</t>
    </r>
    <phoneticPr fontId="19" type="noConversion"/>
  </si>
  <si>
    <r>
      <t>gtcaggaacatcgtatgggta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TGCTGGCC</t>
    </r>
    <phoneticPr fontId="24" type="noConversion"/>
  </si>
  <si>
    <r>
      <t>gtcaggaacatcgtatgggta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CAGCATCC</t>
    </r>
    <phoneticPr fontId="24" type="noConversion"/>
  </si>
  <si>
    <r>
      <t>gtcaggaacatcgtatgggta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AAGCATCCATC</t>
    </r>
    <phoneticPr fontId="24" type="noConversion"/>
  </si>
  <si>
    <r>
      <t>gtcaggaacatcgtatgggta</t>
    </r>
    <r>
      <rPr>
        <u/>
        <sz val="12"/>
        <rFont val="Times New Roman"/>
        <family val="1"/>
      </rPr>
      <t>gtcgac</t>
    </r>
    <r>
      <rPr>
        <sz val="12"/>
        <rFont val="Times New Roman"/>
        <family val="1"/>
      </rPr>
      <t>GTCAAAGATG</t>
    </r>
    <phoneticPr fontId="24" type="noConversion"/>
  </si>
  <si>
    <t>cLUC-ClAP1a</t>
    <phoneticPr fontId="24" type="noConversion"/>
  </si>
  <si>
    <t>cLUC-ClPIa</t>
    <phoneticPr fontId="24" type="noConversion"/>
  </si>
  <si>
    <t>cLUC-ClSEPa</t>
    <phoneticPr fontId="24" type="noConversion"/>
  </si>
  <si>
    <t>cLUC-ClSEPc</t>
    <phoneticPr fontId="24" type="noConversion"/>
  </si>
  <si>
    <t>cLUC-ClAGL11a</t>
    <phoneticPr fontId="24" type="noConversion"/>
  </si>
  <si>
    <t>cLUC-ClAGL11b</t>
    <phoneticPr fontId="24" type="noConversion"/>
  </si>
  <si>
    <t>cLUC-GRCD4</t>
    <phoneticPr fontId="24" type="noConversion"/>
  </si>
  <si>
    <t>cLUC-GRCD7</t>
    <phoneticPr fontId="24" type="noConversion"/>
  </si>
  <si>
    <t>nLUC-ClAP1a</t>
    <phoneticPr fontId="24" type="noConversion"/>
  </si>
  <si>
    <t>nLUC-ClAP3</t>
    <phoneticPr fontId="24" type="noConversion"/>
  </si>
  <si>
    <t>nLUC-ClAGa</t>
    <phoneticPr fontId="24" type="noConversion"/>
  </si>
  <si>
    <t>nLUC-ClAGb</t>
    <phoneticPr fontId="19" type="noConversion"/>
  </si>
  <si>
    <t>nLUC-ClSEPa</t>
    <phoneticPr fontId="24" type="noConversion"/>
  </si>
  <si>
    <t>nLUC-ClSEPd</t>
    <phoneticPr fontId="24" type="noConversion"/>
  </si>
  <si>
    <t>nLUC-ClSEPf</t>
    <phoneticPr fontId="24" type="noConversion"/>
  </si>
  <si>
    <t>nLUC-ClGMM13</t>
    <phoneticPr fontId="24" type="noConversion"/>
  </si>
  <si>
    <t>AD-ClAP1a</t>
    <phoneticPr fontId="19" type="noConversion"/>
  </si>
  <si>
    <t>BD-ClAP1a</t>
    <phoneticPr fontId="19" type="noConversion"/>
  </si>
  <si>
    <t>AD-ClAP3</t>
    <phoneticPr fontId="19" type="noConversion"/>
  </si>
  <si>
    <t>BD-ClAP3</t>
    <phoneticPr fontId="19" type="noConversion"/>
  </si>
  <si>
    <t>AD-ClPIa</t>
    <phoneticPr fontId="19" type="noConversion"/>
  </si>
  <si>
    <t>BD-ClPIa</t>
    <phoneticPr fontId="19" type="noConversion"/>
  </si>
  <si>
    <t>AD-ClAGa</t>
    <phoneticPr fontId="19" type="noConversion"/>
  </si>
  <si>
    <t>BD-ClAGa</t>
    <phoneticPr fontId="19" type="noConversion"/>
  </si>
  <si>
    <t>AD-ClAGb</t>
    <phoneticPr fontId="19" type="noConversion"/>
  </si>
  <si>
    <t>BD-ClAGb</t>
    <phoneticPr fontId="19" type="noConversion"/>
  </si>
  <si>
    <t>AD-ClAGL11a</t>
    <phoneticPr fontId="19" type="noConversion"/>
  </si>
  <si>
    <t>BD-ClAGL11a</t>
    <phoneticPr fontId="19" type="noConversion"/>
  </si>
  <si>
    <t>AD-ClAGL11b</t>
    <phoneticPr fontId="19" type="noConversion"/>
  </si>
  <si>
    <t>BD-ClAGL11b</t>
    <phoneticPr fontId="19" type="noConversion"/>
  </si>
  <si>
    <t>AD-ClSEPa</t>
    <phoneticPr fontId="19" type="noConversion"/>
  </si>
  <si>
    <t>BD-ClSEPa</t>
    <phoneticPr fontId="19" type="noConversion"/>
  </si>
  <si>
    <t>AD-ClSEPc</t>
    <phoneticPr fontId="19" type="noConversion"/>
  </si>
  <si>
    <t>BD-ClSEPc</t>
    <phoneticPr fontId="19" type="noConversion"/>
  </si>
  <si>
    <t>AD-ClSEPd</t>
    <phoneticPr fontId="19" type="noConversion"/>
  </si>
  <si>
    <t>BD-ClSEPd</t>
    <phoneticPr fontId="19" type="noConversion"/>
  </si>
  <si>
    <t>AD-ClSEPf</t>
    <phoneticPr fontId="19" type="noConversion"/>
  </si>
  <si>
    <t>BD-ClSEPf</t>
    <phoneticPr fontId="19" type="noConversion"/>
  </si>
  <si>
    <t>AD-ClGMM13</t>
    <phoneticPr fontId="19" type="noConversion"/>
  </si>
  <si>
    <t>BD-ClGMM13</t>
    <phoneticPr fontId="19" type="noConversion"/>
  </si>
  <si>
    <t>Supplementary Table 4 Primer used in LCA</t>
    <phoneticPr fontId="19" type="noConversion"/>
  </si>
  <si>
    <t>LG01</t>
    <phoneticPr fontId="19" type="noConversion"/>
  </si>
  <si>
    <t>LG02</t>
    <phoneticPr fontId="19" type="noConversion"/>
  </si>
  <si>
    <t>LG03</t>
    <phoneticPr fontId="19" type="noConversion"/>
  </si>
  <si>
    <t>LG04</t>
    <phoneticPr fontId="19" type="noConversion"/>
  </si>
  <si>
    <t>LG05</t>
    <phoneticPr fontId="19" type="noConversion"/>
  </si>
  <si>
    <t>LG06</t>
    <phoneticPr fontId="19" type="noConversion"/>
  </si>
  <si>
    <t>LG07</t>
    <phoneticPr fontId="19" type="noConversion"/>
  </si>
  <si>
    <t>LG08</t>
    <phoneticPr fontId="19" type="noConversion"/>
  </si>
  <si>
    <t>LG09</t>
    <phoneticPr fontId="19" type="noConversion"/>
  </si>
  <si>
    <t>Contig26953</t>
    <phoneticPr fontId="19" type="noConversion"/>
  </si>
  <si>
    <t>Contig26806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u/>
      <sz val="11"/>
      <color theme="1"/>
      <name val="Times New Roman"/>
      <family val="1"/>
    </font>
    <font>
      <u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20" fillId="0" borderId="0" xfId="0" applyFont="1" applyAlignment="1"/>
    <xf numFmtId="0" fontId="22" fillId="0" borderId="10" xfId="0" applyFont="1" applyBorder="1">
      <alignment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0" fillId="0" borderId="10" xfId="0" applyFont="1" applyBorder="1">
      <alignment vertical="center"/>
    </xf>
    <xf numFmtId="0" fontId="0" fillId="0" borderId="0" xfId="0" applyAlignment="1">
      <alignment horizontal="center" vertical="center"/>
    </xf>
    <xf numFmtId="0" fontId="22" fillId="0" borderId="11" xfId="0" applyFont="1" applyBorder="1" applyAlignment="1">
      <alignment horizontal="center"/>
    </xf>
    <xf numFmtId="0" fontId="22" fillId="0" borderId="0" xfId="0" applyFont="1" applyAlignment="1">
      <alignment horizontal="center" vertical="top" wrapText="1"/>
    </xf>
    <xf numFmtId="0" fontId="20" fillId="0" borderId="10" xfId="0" applyFont="1" applyBorder="1" applyAlignment="1"/>
    <xf numFmtId="0" fontId="22" fillId="0" borderId="10" xfId="0" applyFont="1" applyBorder="1" applyAlignment="1">
      <alignment horizontal="center" vertical="top" wrapText="1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0" fillId="0" borderId="12" xfId="0" applyFont="1" applyBorder="1" applyAlignment="1">
      <alignment horizontal="left" vertical="center" wrapText="1"/>
    </xf>
    <xf numFmtId="0" fontId="20" fillId="0" borderId="12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tabSelected="1" workbookViewId="0">
      <selection activeCell="L16" sqref="L16"/>
    </sheetView>
  </sheetViews>
  <sheetFormatPr defaultRowHeight="15" x14ac:dyDescent="0.2"/>
  <cols>
    <col min="1" max="1" width="23.5" style="2" customWidth="1"/>
    <col min="2" max="2" width="9" style="2"/>
    <col min="3" max="3" width="9" style="2" customWidth="1"/>
    <col min="4" max="4" width="19.875" style="2" customWidth="1"/>
    <col min="5" max="5" width="25.5" style="2" customWidth="1"/>
    <col min="6" max="6" width="18.25" style="2" customWidth="1"/>
    <col min="7" max="7" width="17.75" style="2" customWidth="1"/>
    <col min="8" max="8" width="9" style="2"/>
    <col min="9" max="16384" width="9" style="1"/>
  </cols>
  <sheetData>
    <row r="1" spans="1:8" ht="15.75" x14ac:dyDescent="0.2">
      <c r="A1" s="15" t="s">
        <v>198</v>
      </c>
      <c r="B1" s="15"/>
      <c r="C1" s="15"/>
      <c r="D1" s="15"/>
      <c r="E1" s="15"/>
      <c r="F1" s="15"/>
      <c r="G1" s="15"/>
    </row>
    <row r="2" spans="1:8" s="2" customFormat="1" x14ac:dyDescent="0.2">
      <c r="A2" s="7" t="s">
        <v>141</v>
      </c>
      <c r="B2" s="7" t="s">
        <v>140</v>
      </c>
      <c r="C2" s="7" t="s">
        <v>200</v>
      </c>
      <c r="D2" s="7" t="s">
        <v>199</v>
      </c>
      <c r="E2" s="7" t="s">
        <v>142</v>
      </c>
      <c r="F2" s="7" t="s">
        <v>133</v>
      </c>
      <c r="G2" s="7" t="s">
        <v>134</v>
      </c>
      <c r="H2" s="7" t="s">
        <v>263</v>
      </c>
    </row>
    <row r="3" spans="1:8" x14ac:dyDescent="0.2">
      <c r="A3" s="2" t="s">
        <v>63</v>
      </c>
      <c r="B3" s="2" t="s">
        <v>127</v>
      </c>
      <c r="C3" s="2" t="s">
        <v>201</v>
      </c>
      <c r="D3" s="2" t="s">
        <v>343</v>
      </c>
      <c r="E3" s="1" t="s">
        <v>43</v>
      </c>
      <c r="F3" s="2" t="s">
        <v>135</v>
      </c>
      <c r="G3" s="2">
        <v>29.15</v>
      </c>
      <c r="H3" s="2">
        <v>6.61</v>
      </c>
    </row>
    <row r="4" spans="1:8" x14ac:dyDescent="0.2">
      <c r="A4" s="16" t="s">
        <v>64</v>
      </c>
      <c r="B4" s="2" t="s">
        <v>22</v>
      </c>
      <c r="C4" s="2" t="s">
        <v>202</v>
      </c>
      <c r="D4" s="2" t="s">
        <v>346</v>
      </c>
      <c r="E4" s="1" t="s">
        <v>62</v>
      </c>
      <c r="F4" s="2" t="s">
        <v>135</v>
      </c>
      <c r="G4" s="2">
        <v>26.61</v>
      </c>
      <c r="H4" s="2">
        <v>6.98</v>
      </c>
    </row>
    <row r="5" spans="1:8" x14ac:dyDescent="0.2">
      <c r="A5" s="16"/>
      <c r="B5" s="2" t="s">
        <v>117</v>
      </c>
      <c r="C5" s="2" t="s">
        <v>203</v>
      </c>
      <c r="D5" s="2" t="s">
        <v>348</v>
      </c>
      <c r="E5" s="1" t="s">
        <v>23</v>
      </c>
      <c r="F5" s="2" t="s">
        <v>135</v>
      </c>
      <c r="G5" s="2">
        <v>23.05</v>
      </c>
      <c r="H5" s="2">
        <v>9.2100000000000009</v>
      </c>
    </row>
    <row r="6" spans="1:8" x14ac:dyDescent="0.2">
      <c r="A6" s="16"/>
      <c r="B6" s="2" t="s">
        <v>118</v>
      </c>
      <c r="C6" s="2" t="s">
        <v>204</v>
      </c>
      <c r="D6" s="2" t="s">
        <v>349</v>
      </c>
      <c r="E6" s="1" t="s">
        <v>24</v>
      </c>
      <c r="F6" s="2" t="s">
        <v>135</v>
      </c>
      <c r="G6" s="2">
        <v>22.96</v>
      </c>
      <c r="H6" s="2">
        <v>5.63</v>
      </c>
    </row>
    <row r="7" spans="1:8" x14ac:dyDescent="0.2">
      <c r="A7" s="2" t="s">
        <v>65</v>
      </c>
      <c r="B7" s="2" t="s">
        <v>128</v>
      </c>
      <c r="C7" s="2" t="s">
        <v>205</v>
      </c>
      <c r="D7" s="2" t="s">
        <v>341</v>
      </c>
      <c r="E7" s="1" t="s">
        <v>29</v>
      </c>
      <c r="F7" s="2" t="s">
        <v>135</v>
      </c>
      <c r="G7" s="2">
        <v>29.42</v>
      </c>
      <c r="H7" s="2">
        <v>7.13</v>
      </c>
    </row>
    <row r="8" spans="1:8" x14ac:dyDescent="0.2">
      <c r="A8" s="16" t="s">
        <v>66</v>
      </c>
      <c r="B8" s="2" t="s">
        <v>129</v>
      </c>
      <c r="C8" s="2" t="s">
        <v>206</v>
      </c>
      <c r="D8" s="2" t="s">
        <v>346</v>
      </c>
      <c r="E8" s="1" t="s">
        <v>58</v>
      </c>
      <c r="F8" s="2" t="s">
        <v>135</v>
      </c>
      <c r="G8" s="2">
        <v>22.42</v>
      </c>
      <c r="H8" s="2">
        <v>5.48</v>
      </c>
    </row>
    <row r="9" spans="1:8" x14ac:dyDescent="0.2">
      <c r="A9" s="16"/>
      <c r="B9" s="2" t="s">
        <v>7</v>
      </c>
      <c r="C9" s="2" t="s">
        <v>207</v>
      </c>
      <c r="D9" s="2" t="s">
        <v>343</v>
      </c>
      <c r="E9" s="1" t="s">
        <v>39</v>
      </c>
      <c r="F9" s="2" t="s">
        <v>136</v>
      </c>
      <c r="G9" s="2">
        <v>20.73</v>
      </c>
      <c r="H9" s="2">
        <v>7.13</v>
      </c>
    </row>
    <row r="10" spans="1:8" x14ac:dyDescent="0.2">
      <c r="A10" s="16"/>
      <c r="B10" s="2" t="s">
        <v>16</v>
      </c>
      <c r="C10" s="2" t="s">
        <v>208</v>
      </c>
      <c r="D10" s="2" t="s">
        <v>345</v>
      </c>
      <c r="E10" s="1" t="s">
        <v>53</v>
      </c>
      <c r="F10" s="2" t="s">
        <v>135</v>
      </c>
      <c r="G10" s="2">
        <v>25.92</v>
      </c>
      <c r="H10" s="2">
        <v>8.67</v>
      </c>
    </row>
    <row r="11" spans="1:8" x14ac:dyDescent="0.2">
      <c r="A11" s="16"/>
      <c r="B11" s="2" t="s">
        <v>19</v>
      </c>
      <c r="C11" s="2" t="s">
        <v>209</v>
      </c>
      <c r="D11" s="2" t="s">
        <v>347</v>
      </c>
      <c r="E11" s="1" t="s">
        <v>59</v>
      </c>
      <c r="F11" s="2" t="s">
        <v>135</v>
      </c>
      <c r="G11" s="2">
        <v>25.9</v>
      </c>
      <c r="H11" s="2">
        <v>8.84</v>
      </c>
    </row>
    <row r="12" spans="1:8" x14ac:dyDescent="0.2">
      <c r="A12" s="16"/>
      <c r="B12" s="2" t="s">
        <v>20</v>
      </c>
      <c r="C12" s="2" t="s">
        <v>210</v>
      </c>
      <c r="D12" s="2" t="s">
        <v>347</v>
      </c>
      <c r="E12" s="1" t="s">
        <v>60</v>
      </c>
      <c r="F12" s="2" t="s">
        <v>137</v>
      </c>
      <c r="G12" s="2">
        <v>27.56</v>
      </c>
      <c r="H12" s="2">
        <v>5.29</v>
      </c>
    </row>
    <row r="13" spans="1:8" x14ac:dyDescent="0.2">
      <c r="A13" s="16" t="s">
        <v>67</v>
      </c>
      <c r="B13" s="2" t="s">
        <v>0</v>
      </c>
      <c r="C13" s="2" t="s">
        <v>211</v>
      </c>
      <c r="D13" s="2" t="s">
        <v>339</v>
      </c>
      <c r="E13" s="1" t="s">
        <v>25</v>
      </c>
      <c r="F13" s="2" t="s">
        <v>138</v>
      </c>
      <c r="G13" s="2">
        <v>25.68</v>
      </c>
      <c r="H13" s="2">
        <v>9.06</v>
      </c>
    </row>
    <row r="14" spans="1:8" x14ac:dyDescent="0.2">
      <c r="A14" s="16"/>
      <c r="B14" s="2" t="s">
        <v>13</v>
      </c>
      <c r="C14" s="2" t="s">
        <v>212</v>
      </c>
      <c r="D14" s="2" t="s">
        <v>344</v>
      </c>
      <c r="E14" s="1" t="s">
        <v>48</v>
      </c>
      <c r="F14" s="2" t="s">
        <v>135</v>
      </c>
      <c r="G14" s="2">
        <v>28.04</v>
      </c>
      <c r="H14" s="2">
        <v>5.29</v>
      </c>
    </row>
    <row r="15" spans="1:8" x14ac:dyDescent="0.2">
      <c r="A15" s="16"/>
      <c r="B15" s="2" t="s">
        <v>12</v>
      </c>
      <c r="C15" s="2" t="s">
        <v>213</v>
      </c>
      <c r="D15" s="2" t="s">
        <v>344</v>
      </c>
      <c r="E15" s="1" t="s">
        <v>47</v>
      </c>
      <c r="F15" s="2" t="s">
        <v>138</v>
      </c>
      <c r="G15" s="2">
        <v>26.96</v>
      </c>
      <c r="H15" s="2">
        <v>5.07</v>
      </c>
    </row>
    <row r="16" spans="1:8" x14ac:dyDescent="0.2">
      <c r="A16" s="16"/>
      <c r="B16" s="2" t="s">
        <v>6</v>
      </c>
      <c r="C16" s="2" t="s">
        <v>214</v>
      </c>
      <c r="D16" s="2" t="s">
        <v>343</v>
      </c>
      <c r="E16" s="1" t="s">
        <v>38</v>
      </c>
      <c r="F16" s="2" t="s">
        <v>138</v>
      </c>
      <c r="G16" s="2">
        <v>27.72</v>
      </c>
      <c r="H16" s="2">
        <v>5.95</v>
      </c>
    </row>
    <row r="17" spans="1:8" ht="13.5" customHeight="1" x14ac:dyDescent="0.2">
      <c r="A17" s="16" t="s">
        <v>68</v>
      </c>
      <c r="B17" s="2" t="s">
        <v>130</v>
      </c>
      <c r="C17" s="2" t="s">
        <v>215</v>
      </c>
      <c r="D17" s="2" t="s">
        <v>342</v>
      </c>
      <c r="E17" s="1" t="s">
        <v>32</v>
      </c>
      <c r="F17" s="2" t="s">
        <v>135</v>
      </c>
      <c r="G17" s="2">
        <v>24.1</v>
      </c>
      <c r="H17" s="2">
        <v>8.9</v>
      </c>
    </row>
    <row r="18" spans="1:8" x14ac:dyDescent="0.2">
      <c r="A18" s="16"/>
      <c r="B18" s="2" t="s">
        <v>1</v>
      </c>
      <c r="C18" s="2" t="s">
        <v>216</v>
      </c>
      <c r="D18" s="2" t="s">
        <v>339</v>
      </c>
      <c r="E18" s="1" t="s">
        <v>26</v>
      </c>
      <c r="F18" s="2" t="s">
        <v>135</v>
      </c>
      <c r="G18" s="2">
        <v>23.79</v>
      </c>
      <c r="H18" s="2">
        <v>9.18</v>
      </c>
    </row>
    <row r="19" spans="1:8" x14ac:dyDescent="0.2">
      <c r="A19" s="16"/>
      <c r="B19" s="2" t="s">
        <v>3</v>
      </c>
      <c r="C19" s="2" t="s">
        <v>217</v>
      </c>
      <c r="D19" s="2" t="s">
        <v>342</v>
      </c>
      <c r="E19" s="1" t="s">
        <v>34</v>
      </c>
      <c r="F19" s="2" t="s">
        <v>135</v>
      </c>
      <c r="G19" s="2">
        <v>24.1</v>
      </c>
      <c r="H19" s="2">
        <v>5.28</v>
      </c>
    </row>
    <row r="20" spans="1:8" x14ac:dyDescent="0.2">
      <c r="A20" s="16"/>
      <c r="B20" s="2" t="s">
        <v>2</v>
      </c>
      <c r="C20" s="2" t="s">
        <v>218</v>
      </c>
      <c r="D20" s="2" t="s">
        <v>342</v>
      </c>
      <c r="E20" s="1" t="s">
        <v>33</v>
      </c>
      <c r="F20" s="2" t="s">
        <v>135</v>
      </c>
      <c r="G20" s="2">
        <v>23.35</v>
      </c>
      <c r="H20" s="2">
        <v>9.0500000000000007</v>
      </c>
    </row>
    <row r="21" spans="1:8" x14ac:dyDescent="0.2">
      <c r="A21" s="16" t="s">
        <v>69</v>
      </c>
      <c r="B21" s="2" t="s">
        <v>131</v>
      </c>
      <c r="C21" s="2" t="s">
        <v>219</v>
      </c>
      <c r="D21" s="2" t="s">
        <v>341</v>
      </c>
      <c r="E21" s="1" t="s">
        <v>30</v>
      </c>
      <c r="F21" s="2" t="s">
        <v>135</v>
      </c>
      <c r="G21" s="2">
        <v>25.31</v>
      </c>
      <c r="H21" s="2">
        <v>8.49</v>
      </c>
    </row>
    <row r="22" spans="1:8" x14ac:dyDescent="0.2">
      <c r="A22" s="16"/>
      <c r="B22" s="2" t="s">
        <v>14</v>
      </c>
      <c r="C22" s="2" t="s">
        <v>220</v>
      </c>
      <c r="D22" s="2" t="s">
        <v>345</v>
      </c>
      <c r="E22" s="1" t="s">
        <v>49</v>
      </c>
      <c r="F22" s="2" t="s">
        <v>135</v>
      </c>
      <c r="G22" s="2">
        <v>28.12</v>
      </c>
      <c r="H22" s="2">
        <v>6.26</v>
      </c>
    </row>
    <row r="23" spans="1:8" x14ac:dyDescent="0.2">
      <c r="A23" s="16"/>
      <c r="B23" s="2" t="s">
        <v>5</v>
      </c>
      <c r="C23" s="2" t="s">
        <v>221</v>
      </c>
      <c r="D23" s="2" t="s">
        <v>342</v>
      </c>
      <c r="E23" s="1" t="s">
        <v>37</v>
      </c>
      <c r="F23" s="2" t="s">
        <v>135</v>
      </c>
      <c r="G23" s="2">
        <v>24.14</v>
      </c>
      <c r="H23" s="2">
        <v>6.68</v>
      </c>
    </row>
    <row r="24" spans="1:8" x14ac:dyDescent="0.2">
      <c r="A24" s="16"/>
      <c r="B24" s="2" t="s">
        <v>4</v>
      </c>
      <c r="C24" s="2" t="s">
        <v>222</v>
      </c>
      <c r="D24" s="2" t="s">
        <v>342</v>
      </c>
      <c r="E24" s="1" t="s">
        <v>36</v>
      </c>
      <c r="F24" s="2" t="s">
        <v>135</v>
      </c>
      <c r="G24" s="2">
        <v>25.09</v>
      </c>
      <c r="H24" s="2">
        <v>6.97</v>
      </c>
    </row>
    <row r="25" spans="1:8" x14ac:dyDescent="0.2">
      <c r="A25" s="2" t="s">
        <v>70</v>
      </c>
      <c r="B25" s="2" t="s">
        <v>132</v>
      </c>
      <c r="C25" s="2" t="s">
        <v>223</v>
      </c>
      <c r="D25" s="2" t="s">
        <v>345</v>
      </c>
      <c r="E25" s="1" t="s">
        <v>52</v>
      </c>
      <c r="F25" s="2" t="s">
        <v>138</v>
      </c>
      <c r="G25" s="2">
        <v>22.95</v>
      </c>
      <c r="H25" s="2">
        <v>8.76</v>
      </c>
    </row>
    <row r="26" spans="1:8" x14ac:dyDescent="0.2">
      <c r="A26" s="16" t="s">
        <v>71</v>
      </c>
      <c r="B26" s="2" t="s">
        <v>15</v>
      </c>
      <c r="C26" s="2" t="s">
        <v>224</v>
      </c>
      <c r="D26" s="2" t="s">
        <v>345</v>
      </c>
      <c r="E26" s="1" t="s">
        <v>51</v>
      </c>
      <c r="F26" s="2" t="s">
        <v>135</v>
      </c>
      <c r="G26" s="2">
        <v>26.33</v>
      </c>
      <c r="H26" s="2">
        <v>9.16</v>
      </c>
    </row>
    <row r="27" spans="1:8" x14ac:dyDescent="0.2">
      <c r="A27" s="16"/>
      <c r="B27" s="2" t="s">
        <v>10</v>
      </c>
      <c r="C27" s="2" t="s">
        <v>225</v>
      </c>
      <c r="D27" s="2" t="s">
        <v>343</v>
      </c>
      <c r="E27" s="1" t="s">
        <v>42</v>
      </c>
      <c r="F27" s="2" t="s">
        <v>139</v>
      </c>
      <c r="G27" s="2">
        <v>26.98</v>
      </c>
      <c r="H27" s="2">
        <v>9.49</v>
      </c>
    </row>
    <row r="28" spans="1:8" x14ac:dyDescent="0.2">
      <c r="A28" s="16" t="s">
        <v>73</v>
      </c>
      <c r="B28" s="2" t="s">
        <v>119</v>
      </c>
      <c r="C28" s="2" t="s">
        <v>227</v>
      </c>
      <c r="D28" s="2" t="s">
        <v>344</v>
      </c>
      <c r="E28" s="1" t="s">
        <v>46</v>
      </c>
      <c r="F28" s="2" t="s">
        <v>135</v>
      </c>
      <c r="G28" s="2">
        <v>27.93</v>
      </c>
      <c r="H28" s="2">
        <v>9.34</v>
      </c>
    </row>
    <row r="29" spans="1:8" x14ac:dyDescent="0.2">
      <c r="A29" s="16"/>
      <c r="B29" s="2" t="s">
        <v>120</v>
      </c>
      <c r="C29" s="2" t="s">
        <v>226</v>
      </c>
      <c r="D29" s="2" t="s">
        <v>342</v>
      </c>
      <c r="E29" s="1" t="s">
        <v>35</v>
      </c>
      <c r="F29" s="2" t="s">
        <v>135</v>
      </c>
      <c r="G29" s="2">
        <v>28.56</v>
      </c>
      <c r="H29" s="2">
        <v>8.41</v>
      </c>
    </row>
    <row r="30" spans="1:8" x14ac:dyDescent="0.2">
      <c r="A30" s="16" t="s">
        <v>72</v>
      </c>
      <c r="B30" s="2" t="s">
        <v>9</v>
      </c>
      <c r="C30" s="2" t="s">
        <v>228</v>
      </c>
      <c r="D30" s="2" t="s">
        <v>343</v>
      </c>
      <c r="E30" s="1" t="s">
        <v>41</v>
      </c>
      <c r="F30" s="2" t="s">
        <v>135</v>
      </c>
      <c r="G30" s="2">
        <v>26.37</v>
      </c>
      <c r="H30" s="2">
        <v>8.25</v>
      </c>
    </row>
    <row r="31" spans="1:8" x14ac:dyDescent="0.2">
      <c r="A31" s="16"/>
      <c r="B31" s="2" t="s">
        <v>8</v>
      </c>
      <c r="C31" s="2" t="s">
        <v>229</v>
      </c>
      <c r="D31" s="2" t="s">
        <v>343</v>
      </c>
      <c r="E31" s="1" t="s">
        <v>40</v>
      </c>
      <c r="F31" s="2" t="s">
        <v>138</v>
      </c>
      <c r="G31" s="2">
        <v>24.3</v>
      </c>
      <c r="H31" s="2">
        <v>9.2799999999999994</v>
      </c>
    </row>
    <row r="32" spans="1:8" x14ac:dyDescent="0.2">
      <c r="A32" s="16"/>
      <c r="B32" s="2" t="s">
        <v>116</v>
      </c>
      <c r="C32" s="2" t="s">
        <v>230</v>
      </c>
      <c r="D32" s="2" t="s">
        <v>343</v>
      </c>
      <c r="E32" s="1" t="s">
        <v>45</v>
      </c>
      <c r="F32" s="2" t="s">
        <v>135</v>
      </c>
      <c r="G32" s="2">
        <v>28.31</v>
      </c>
      <c r="H32" s="2">
        <v>9.5399999999999991</v>
      </c>
    </row>
    <row r="33" spans="1:8" x14ac:dyDescent="0.2">
      <c r="A33" s="16"/>
      <c r="B33" s="2" t="s">
        <v>18</v>
      </c>
      <c r="C33" s="2" t="s">
        <v>231</v>
      </c>
      <c r="D33" s="2" t="s">
        <v>346</v>
      </c>
      <c r="E33" s="1" t="s">
        <v>57</v>
      </c>
      <c r="F33" s="2" t="s">
        <v>135</v>
      </c>
      <c r="G33" s="2">
        <v>28.66</v>
      </c>
      <c r="H33" s="2">
        <v>8.58</v>
      </c>
    </row>
    <row r="34" spans="1:8" x14ac:dyDescent="0.2">
      <c r="A34" s="16"/>
      <c r="B34" s="2" t="s">
        <v>17</v>
      </c>
      <c r="C34" s="2" t="s">
        <v>232</v>
      </c>
      <c r="D34" s="2" t="s">
        <v>346</v>
      </c>
      <c r="E34" s="1" t="s">
        <v>54</v>
      </c>
      <c r="F34" s="2" t="s">
        <v>135</v>
      </c>
      <c r="G34" s="2">
        <v>34</v>
      </c>
      <c r="H34" s="2">
        <v>9.5399999999999991</v>
      </c>
    </row>
    <row r="35" spans="1:8" x14ac:dyDescent="0.2">
      <c r="A35" s="16" t="s">
        <v>74</v>
      </c>
      <c r="B35" s="2" t="s">
        <v>121</v>
      </c>
      <c r="C35" s="2" t="s">
        <v>234</v>
      </c>
      <c r="D35" s="2" t="s">
        <v>340</v>
      </c>
      <c r="E35" s="1" t="s">
        <v>27</v>
      </c>
      <c r="F35" s="2" t="s">
        <v>135</v>
      </c>
      <c r="G35" s="2">
        <v>29.58</v>
      </c>
      <c r="H35" s="2">
        <v>5.55</v>
      </c>
    </row>
    <row r="36" spans="1:8" x14ac:dyDescent="0.2">
      <c r="A36" s="16"/>
      <c r="B36" s="2" t="s">
        <v>123</v>
      </c>
      <c r="C36" s="2" t="s">
        <v>235</v>
      </c>
      <c r="D36" s="2" t="s">
        <v>346</v>
      </c>
      <c r="E36" s="1" t="s">
        <v>56</v>
      </c>
      <c r="F36" s="2" t="s">
        <v>135</v>
      </c>
      <c r="G36" s="2">
        <v>27.92</v>
      </c>
      <c r="H36" s="2">
        <v>8.85</v>
      </c>
    </row>
    <row r="37" spans="1:8" x14ac:dyDescent="0.2">
      <c r="A37" s="16"/>
      <c r="B37" s="2" t="s">
        <v>124</v>
      </c>
      <c r="C37" s="2" t="s">
        <v>236</v>
      </c>
      <c r="D37" s="2" t="s">
        <v>341</v>
      </c>
      <c r="E37" s="1" t="s">
        <v>31</v>
      </c>
      <c r="F37" s="2" t="s">
        <v>135</v>
      </c>
      <c r="G37" s="2">
        <v>29.08</v>
      </c>
      <c r="H37" s="2">
        <v>8.19</v>
      </c>
    </row>
    <row r="38" spans="1:8" x14ac:dyDescent="0.2">
      <c r="A38" s="16"/>
      <c r="B38" s="2" t="s">
        <v>21</v>
      </c>
      <c r="C38" s="2" t="s">
        <v>237</v>
      </c>
      <c r="D38" s="2" t="s">
        <v>344</v>
      </c>
      <c r="E38" s="1" t="s">
        <v>61</v>
      </c>
      <c r="F38" s="2" t="s">
        <v>135</v>
      </c>
      <c r="G38" s="2">
        <v>28.52</v>
      </c>
      <c r="H38" s="2">
        <v>8.19</v>
      </c>
    </row>
    <row r="39" spans="1:8" x14ac:dyDescent="0.2">
      <c r="A39" s="16"/>
      <c r="B39" s="2" t="s">
        <v>122</v>
      </c>
      <c r="C39" s="2" t="s">
        <v>238</v>
      </c>
      <c r="D39" s="2" t="s">
        <v>340</v>
      </c>
      <c r="E39" s="1" t="s">
        <v>28</v>
      </c>
      <c r="F39" s="2" t="s">
        <v>135</v>
      </c>
      <c r="G39" s="2">
        <v>28.85</v>
      </c>
      <c r="H39" s="2">
        <v>9.49</v>
      </c>
    </row>
    <row r="40" spans="1:8" x14ac:dyDescent="0.2">
      <c r="A40" s="16"/>
      <c r="B40" s="2" t="s">
        <v>125</v>
      </c>
      <c r="C40" s="2" t="s">
        <v>233</v>
      </c>
      <c r="D40" s="2" t="s">
        <v>345</v>
      </c>
      <c r="E40" s="1" t="s">
        <v>50</v>
      </c>
      <c r="F40" s="2" t="s">
        <v>135</v>
      </c>
      <c r="G40" s="2">
        <v>29.13</v>
      </c>
      <c r="H40" s="2">
        <v>5.75</v>
      </c>
    </row>
    <row r="41" spans="1:8" x14ac:dyDescent="0.2">
      <c r="A41" s="16"/>
      <c r="B41" s="2" t="s">
        <v>126</v>
      </c>
      <c r="C41" s="2" t="s">
        <v>239</v>
      </c>
      <c r="D41" s="2" t="s">
        <v>346</v>
      </c>
      <c r="E41" s="1" t="s">
        <v>55</v>
      </c>
      <c r="F41" s="2" t="s">
        <v>135</v>
      </c>
      <c r="G41" s="2">
        <v>27.96</v>
      </c>
      <c r="H41" s="2">
        <v>8.94</v>
      </c>
    </row>
    <row r="42" spans="1:8" x14ac:dyDescent="0.2">
      <c r="A42" s="17"/>
      <c r="B42" s="6" t="s">
        <v>11</v>
      </c>
      <c r="C42" s="6" t="s">
        <v>240</v>
      </c>
      <c r="D42" s="6" t="s">
        <v>343</v>
      </c>
      <c r="E42" s="9" t="s">
        <v>44</v>
      </c>
      <c r="F42" s="6" t="s">
        <v>135</v>
      </c>
      <c r="G42" s="6">
        <v>25.34</v>
      </c>
      <c r="H42" s="6">
        <v>9.58</v>
      </c>
    </row>
  </sheetData>
  <mergeCells count="10">
    <mergeCell ref="A1:G1"/>
    <mergeCell ref="A30:A34"/>
    <mergeCell ref="A28:A29"/>
    <mergeCell ref="A35:A42"/>
    <mergeCell ref="A4:A6"/>
    <mergeCell ref="A8:A12"/>
    <mergeCell ref="A13:A16"/>
    <mergeCell ref="A17:A20"/>
    <mergeCell ref="A21:A24"/>
    <mergeCell ref="A26:A27"/>
  </mergeCells>
  <phoneticPr fontId="19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3"/>
  <sheetViews>
    <sheetView workbookViewId="0">
      <selection activeCell="C35" sqref="C35"/>
    </sheetView>
  </sheetViews>
  <sheetFormatPr defaultRowHeight="15" x14ac:dyDescent="0.2"/>
  <cols>
    <col min="1" max="1" width="13.75" style="1" customWidth="1"/>
    <col min="2" max="2" width="33.75" style="1" customWidth="1"/>
    <col min="3" max="3" width="34.5" style="1" customWidth="1"/>
    <col min="4" max="4" width="9" style="2"/>
    <col min="5" max="16384" width="9" style="1"/>
  </cols>
  <sheetData>
    <row r="1" spans="1:7" ht="15.75" x14ac:dyDescent="0.2">
      <c r="A1" s="15" t="s">
        <v>143</v>
      </c>
      <c r="B1" s="15"/>
      <c r="C1" s="15"/>
    </row>
    <row r="2" spans="1:7" s="2" customFormat="1" ht="15.75" x14ac:dyDescent="0.2">
      <c r="A2" s="7" t="s">
        <v>147</v>
      </c>
      <c r="B2" s="7" t="s">
        <v>144</v>
      </c>
      <c r="C2" s="8" t="s">
        <v>146</v>
      </c>
      <c r="D2" s="7" t="s">
        <v>145</v>
      </c>
    </row>
    <row r="3" spans="1:7" ht="15.75" x14ac:dyDescent="0.2">
      <c r="A3" s="3" t="s">
        <v>255</v>
      </c>
      <c r="B3" s="3" t="s">
        <v>75</v>
      </c>
      <c r="C3" s="3" t="s">
        <v>76</v>
      </c>
      <c r="D3" s="2">
        <v>58</v>
      </c>
    </row>
    <row r="4" spans="1:7" ht="15.75" x14ac:dyDescent="0.2">
      <c r="A4" s="3" t="s">
        <v>256</v>
      </c>
      <c r="B4" s="3" t="s">
        <v>77</v>
      </c>
      <c r="C4" s="3" t="s">
        <v>78</v>
      </c>
      <c r="D4" s="2">
        <v>58</v>
      </c>
    </row>
    <row r="5" spans="1:7" ht="15.75" x14ac:dyDescent="0.2">
      <c r="A5" s="3" t="s">
        <v>257</v>
      </c>
      <c r="B5" s="3" t="s">
        <v>79</v>
      </c>
      <c r="C5" s="3" t="s">
        <v>80</v>
      </c>
      <c r="D5" s="2">
        <v>58</v>
      </c>
    </row>
    <row r="6" spans="1:7" ht="15.75" x14ac:dyDescent="0.2">
      <c r="A6" s="3" t="s">
        <v>258</v>
      </c>
      <c r="B6" s="3" t="s">
        <v>81</v>
      </c>
      <c r="C6" s="3" t="s">
        <v>82</v>
      </c>
      <c r="D6" s="2">
        <v>58</v>
      </c>
    </row>
    <row r="7" spans="1:7" ht="15.75" x14ac:dyDescent="0.2">
      <c r="A7" s="3" t="s">
        <v>259</v>
      </c>
      <c r="B7" s="3" t="s">
        <v>83</v>
      </c>
      <c r="C7" s="3" t="s">
        <v>84</v>
      </c>
      <c r="D7" s="2">
        <v>58</v>
      </c>
    </row>
    <row r="8" spans="1:7" ht="15.75" x14ac:dyDescent="0.2">
      <c r="A8" s="3" t="s">
        <v>260</v>
      </c>
      <c r="B8" s="3" t="s">
        <v>85</v>
      </c>
      <c r="C8" s="3" t="s">
        <v>86</v>
      </c>
      <c r="D8" s="2">
        <v>58</v>
      </c>
    </row>
    <row r="9" spans="1:7" ht="15.75" x14ac:dyDescent="0.2">
      <c r="A9" s="3" t="s">
        <v>261</v>
      </c>
      <c r="B9" s="3" t="s">
        <v>87</v>
      </c>
      <c r="C9" s="3" t="s">
        <v>88</v>
      </c>
      <c r="D9" s="2">
        <v>58</v>
      </c>
    </row>
    <row r="10" spans="1:7" ht="15.75" x14ac:dyDescent="0.2">
      <c r="A10" s="3" t="s">
        <v>262</v>
      </c>
      <c r="B10" s="3" t="s">
        <v>89</v>
      </c>
      <c r="C10" s="3" t="s">
        <v>90</v>
      </c>
      <c r="D10" s="2">
        <v>58</v>
      </c>
    </row>
    <row r="11" spans="1:7" ht="15.75" x14ac:dyDescent="0.2">
      <c r="A11" s="3" t="s">
        <v>241</v>
      </c>
      <c r="B11" s="3" t="s">
        <v>91</v>
      </c>
      <c r="C11" s="3" t="s">
        <v>92</v>
      </c>
      <c r="D11" s="2">
        <v>58</v>
      </c>
      <c r="E11" s="3"/>
      <c r="F11" s="3"/>
      <c r="G11" s="3"/>
    </row>
    <row r="12" spans="1:7" ht="15.75" x14ac:dyDescent="0.2">
      <c r="A12" s="3" t="s">
        <v>242</v>
      </c>
      <c r="B12" s="3" t="s">
        <v>93</v>
      </c>
      <c r="C12" s="3" t="s">
        <v>94</v>
      </c>
      <c r="D12" s="2">
        <v>58</v>
      </c>
    </row>
    <row r="13" spans="1:7" ht="15.75" x14ac:dyDescent="0.2">
      <c r="A13" s="3" t="s">
        <v>243</v>
      </c>
      <c r="B13" s="3" t="s">
        <v>95</v>
      </c>
      <c r="C13" s="3" t="s">
        <v>96</v>
      </c>
      <c r="D13" s="2">
        <v>58</v>
      </c>
    </row>
    <row r="14" spans="1:7" ht="15.75" x14ac:dyDescent="0.2">
      <c r="A14" s="3" t="s">
        <v>244</v>
      </c>
      <c r="B14" s="3" t="s">
        <v>97</v>
      </c>
      <c r="C14" s="3" t="s">
        <v>98</v>
      </c>
      <c r="D14" s="2">
        <v>58</v>
      </c>
    </row>
    <row r="15" spans="1:7" ht="15.75" x14ac:dyDescent="0.25">
      <c r="A15" s="3" t="s">
        <v>245</v>
      </c>
      <c r="B15" s="4" t="s">
        <v>99</v>
      </c>
      <c r="C15" s="4" t="s">
        <v>100</v>
      </c>
      <c r="D15" s="2">
        <v>58</v>
      </c>
    </row>
    <row r="16" spans="1:7" ht="15.75" x14ac:dyDescent="0.25">
      <c r="A16" s="3" t="s">
        <v>246</v>
      </c>
      <c r="B16" s="4" t="s">
        <v>101</v>
      </c>
      <c r="C16" s="4" t="s">
        <v>102</v>
      </c>
      <c r="D16" s="2">
        <v>58</v>
      </c>
    </row>
    <row r="17" spans="1:4" ht="15.75" x14ac:dyDescent="0.2">
      <c r="A17" s="3" t="s">
        <v>247</v>
      </c>
      <c r="B17" s="3" t="s">
        <v>103</v>
      </c>
      <c r="C17" s="3" t="s">
        <v>104</v>
      </c>
      <c r="D17" s="2">
        <v>58</v>
      </c>
    </row>
    <row r="18" spans="1:4" ht="15.75" x14ac:dyDescent="0.2">
      <c r="A18" s="3" t="s">
        <v>248</v>
      </c>
      <c r="B18" s="3" t="s">
        <v>105</v>
      </c>
      <c r="C18" s="3" t="s">
        <v>106</v>
      </c>
      <c r="D18" s="2">
        <v>58</v>
      </c>
    </row>
    <row r="19" spans="1:4" ht="15.75" x14ac:dyDescent="0.2">
      <c r="A19" s="3" t="s">
        <v>249</v>
      </c>
      <c r="B19" s="3" t="s">
        <v>107</v>
      </c>
      <c r="C19" s="3" t="s">
        <v>108</v>
      </c>
      <c r="D19" s="2">
        <v>58</v>
      </c>
    </row>
    <row r="20" spans="1:4" ht="15.75" x14ac:dyDescent="0.2">
      <c r="A20" s="3" t="s">
        <v>250</v>
      </c>
      <c r="B20" s="3" t="s">
        <v>109</v>
      </c>
      <c r="C20" s="3" t="s">
        <v>110</v>
      </c>
      <c r="D20" s="2">
        <v>58</v>
      </c>
    </row>
    <row r="21" spans="1:4" ht="15.75" x14ac:dyDescent="0.25">
      <c r="A21" s="3" t="s">
        <v>251</v>
      </c>
      <c r="B21" s="4" t="s">
        <v>111</v>
      </c>
      <c r="C21" s="4" t="s">
        <v>112</v>
      </c>
      <c r="D21" s="2">
        <v>58</v>
      </c>
    </row>
    <row r="22" spans="1:4" ht="15.75" x14ac:dyDescent="0.2">
      <c r="A22" s="3" t="s">
        <v>252</v>
      </c>
      <c r="B22" s="3" t="s">
        <v>113</v>
      </c>
      <c r="C22" s="3" t="s">
        <v>114</v>
      </c>
      <c r="D22" s="2">
        <v>58</v>
      </c>
    </row>
    <row r="23" spans="1:4" ht="15.75" x14ac:dyDescent="0.2">
      <c r="A23" s="5" t="s">
        <v>254</v>
      </c>
      <c r="B23" s="5" t="s">
        <v>253</v>
      </c>
      <c r="C23" s="5" t="s">
        <v>115</v>
      </c>
      <c r="D23" s="6">
        <v>58</v>
      </c>
    </row>
  </sheetData>
  <mergeCells count="1">
    <mergeCell ref="A1:C1"/>
  </mergeCells>
  <phoneticPr fontId="19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1" xr:uid="{00000000-0002-0000-0100-000000000000}">
      <formula1>4</formula1>
      <formula2>150</formula2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7"/>
  <sheetViews>
    <sheetView workbookViewId="0">
      <selection activeCell="C36" sqref="C36"/>
    </sheetView>
  </sheetViews>
  <sheetFormatPr defaultRowHeight="14.25" x14ac:dyDescent="0.2"/>
  <cols>
    <col min="1" max="1" width="13.75" style="10" customWidth="1"/>
    <col min="2" max="2" width="47.5" style="10" customWidth="1"/>
    <col min="3" max="3" width="45.25" style="10" customWidth="1"/>
    <col min="4" max="4" width="22.75" style="10" customWidth="1"/>
  </cols>
  <sheetData>
    <row r="1" spans="1:4" ht="15.75" x14ac:dyDescent="0.2">
      <c r="A1" s="18" t="s">
        <v>148</v>
      </c>
      <c r="B1" s="18"/>
      <c r="C1" s="18"/>
      <c r="D1" s="18"/>
    </row>
    <row r="2" spans="1:4" ht="15.75" x14ac:dyDescent="0.25">
      <c r="A2" s="11" t="s">
        <v>151</v>
      </c>
      <c r="B2" s="7" t="s">
        <v>144</v>
      </c>
      <c r="C2" s="8" t="s">
        <v>146</v>
      </c>
      <c r="D2" s="11" t="s">
        <v>149</v>
      </c>
    </row>
    <row r="3" spans="1:4" ht="15.75" x14ac:dyDescent="0.25">
      <c r="A3" s="3" t="s">
        <v>314</v>
      </c>
      <c r="B3" s="4" t="s">
        <v>152</v>
      </c>
      <c r="C3" s="4" t="s">
        <v>176</v>
      </c>
      <c r="D3" s="12" t="s">
        <v>150</v>
      </c>
    </row>
    <row r="4" spans="1:4" ht="15.75" x14ac:dyDescent="0.25">
      <c r="A4" s="3" t="s">
        <v>315</v>
      </c>
      <c r="B4" s="4" t="s">
        <v>153</v>
      </c>
      <c r="C4" s="4" t="s">
        <v>177</v>
      </c>
      <c r="D4" s="12" t="s">
        <v>150</v>
      </c>
    </row>
    <row r="5" spans="1:4" ht="15.75" x14ac:dyDescent="0.25">
      <c r="A5" s="3" t="s">
        <v>316</v>
      </c>
      <c r="B5" s="4" t="s">
        <v>154</v>
      </c>
      <c r="C5" s="4" t="s">
        <v>178</v>
      </c>
      <c r="D5" s="12" t="s">
        <v>150</v>
      </c>
    </row>
    <row r="6" spans="1:4" ht="15.75" x14ac:dyDescent="0.25">
      <c r="A6" s="3" t="s">
        <v>317</v>
      </c>
      <c r="B6" s="4" t="s">
        <v>155</v>
      </c>
      <c r="C6" s="4" t="s">
        <v>179</v>
      </c>
      <c r="D6" s="12" t="s">
        <v>150</v>
      </c>
    </row>
    <row r="7" spans="1:4" ht="15.75" x14ac:dyDescent="0.25">
      <c r="A7" s="3" t="s">
        <v>318</v>
      </c>
      <c r="B7" s="4" t="s">
        <v>156</v>
      </c>
      <c r="C7" s="4" t="s">
        <v>180</v>
      </c>
      <c r="D7" s="12" t="s">
        <v>150</v>
      </c>
    </row>
    <row r="8" spans="1:4" ht="15.75" x14ac:dyDescent="0.25">
      <c r="A8" s="3" t="s">
        <v>319</v>
      </c>
      <c r="B8" s="4" t="s">
        <v>157</v>
      </c>
      <c r="C8" s="4" t="s">
        <v>181</v>
      </c>
      <c r="D8" s="12" t="s">
        <v>150</v>
      </c>
    </row>
    <row r="9" spans="1:4" ht="15.75" x14ac:dyDescent="0.25">
      <c r="A9" s="3" t="s">
        <v>320</v>
      </c>
      <c r="B9" s="4" t="s">
        <v>158</v>
      </c>
      <c r="C9" s="4" t="s">
        <v>182</v>
      </c>
      <c r="D9" s="12" t="s">
        <v>150</v>
      </c>
    </row>
    <row r="10" spans="1:4" ht="15.75" x14ac:dyDescent="0.25">
      <c r="A10" s="3" t="s">
        <v>321</v>
      </c>
      <c r="B10" s="4" t="s">
        <v>159</v>
      </c>
      <c r="C10" s="4" t="s">
        <v>183</v>
      </c>
      <c r="D10" s="12" t="s">
        <v>150</v>
      </c>
    </row>
    <row r="11" spans="1:4" ht="15.75" x14ac:dyDescent="0.25">
      <c r="A11" s="3" t="s">
        <v>322</v>
      </c>
      <c r="B11" s="4" t="s">
        <v>160</v>
      </c>
      <c r="C11" s="4" t="s">
        <v>184</v>
      </c>
      <c r="D11" s="12" t="s">
        <v>150</v>
      </c>
    </row>
    <row r="12" spans="1:4" ht="15.75" x14ac:dyDescent="0.25">
      <c r="A12" s="3" t="s">
        <v>323</v>
      </c>
      <c r="B12" s="4" t="s">
        <v>161</v>
      </c>
      <c r="C12" s="4" t="s">
        <v>185</v>
      </c>
      <c r="D12" s="12" t="s">
        <v>150</v>
      </c>
    </row>
    <row r="13" spans="1:4" ht="15.75" x14ac:dyDescent="0.25">
      <c r="A13" s="3" t="s">
        <v>324</v>
      </c>
      <c r="B13" s="4" t="s">
        <v>162</v>
      </c>
      <c r="C13" s="4" t="s">
        <v>186</v>
      </c>
      <c r="D13" s="12" t="s">
        <v>150</v>
      </c>
    </row>
    <row r="14" spans="1:4" ht="15.75" x14ac:dyDescent="0.25">
      <c r="A14" s="3" t="s">
        <v>325</v>
      </c>
      <c r="B14" s="4" t="s">
        <v>163</v>
      </c>
      <c r="C14" s="4" t="s">
        <v>187</v>
      </c>
      <c r="D14" s="12" t="s">
        <v>150</v>
      </c>
    </row>
    <row r="15" spans="1:4" ht="15.75" x14ac:dyDescent="0.25">
      <c r="A15" s="3" t="s">
        <v>326</v>
      </c>
      <c r="B15" s="4" t="s">
        <v>164</v>
      </c>
      <c r="C15" s="4" t="s">
        <v>186</v>
      </c>
      <c r="D15" s="12" t="s">
        <v>150</v>
      </c>
    </row>
    <row r="16" spans="1:4" ht="15.75" x14ac:dyDescent="0.25">
      <c r="A16" s="3" t="s">
        <v>327</v>
      </c>
      <c r="B16" s="4" t="s">
        <v>165</v>
      </c>
      <c r="C16" s="4" t="s">
        <v>187</v>
      </c>
      <c r="D16" s="12" t="s">
        <v>150</v>
      </c>
    </row>
    <row r="17" spans="1:4" ht="15.75" x14ac:dyDescent="0.25">
      <c r="A17" s="3" t="s">
        <v>328</v>
      </c>
      <c r="B17" s="4" t="s">
        <v>166</v>
      </c>
      <c r="C17" s="4" t="s">
        <v>188</v>
      </c>
      <c r="D17" s="12" t="s">
        <v>150</v>
      </c>
    </row>
    <row r="18" spans="1:4" ht="15.75" x14ac:dyDescent="0.25">
      <c r="A18" s="3" t="s">
        <v>329</v>
      </c>
      <c r="B18" s="4" t="s">
        <v>167</v>
      </c>
      <c r="C18" s="4" t="s">
        <v>189</v>
      </c>
      <c r="D18" s="12" t="s">
        <v>150</v>
      </c>
    </row>
    <row r="19" spans="1:4" ht="15.75" x14ac:dyDescent="0.25">
      <c r="A19" s="3" t="s">
        <v>330</v>
      </c>
      <c r="B19" s="4" t="s">
        <v>168</v>
      </c>
      <c r="C19" s="4" t="s">
        <v>190</v>
      </c>
      <c r="D19" s="12" t="s">
        <v>150</v>
      </c>
    </row>
    <row r="20" spans="1:4" ht="15.75" x14ac:dyDescent="0.25">
      <c r="A20" s="3" t="s">
        <v>331</v>
      </c>
      <c r="B20" s="4" t="s">
        <v>169</v>
      </c>
      <c r="C20" s="4" t="s">
        <v>191</v>
      </c>
      <c r="D20" s="12" t="s">
        <v>150</v>
      </c>
    </row>
    <row r="21" spans="1:4" ht="15.75" x14ac:dyDescent="0.25">
      <c r="A21" s="3" t="s">
        <v>332</v>
      </c>
      <c r="B21" s="4" t="s">
        <v>170</v>
      </c>
      <c r="C21" s="4" t="s">
        <v>192</v>
      </c>
      <c r="D21" s="12" t="s">
        <v>150</v>
      </c>
    </row>
    <row r="22" spans="1:4" ht="15.75" x14ac:dyDescent="0.25">
      <c r="A22" s="3" t="s">
        <v>333</v>
      </c>
      <c r="B22" s="4" t="s">
        <v>171</v>
      </c>
      <c r="C22" s="4" t="s">
        <v>193</v>
      </c>
      <c r="D22" s="12" t="s">
        <v>150</v>
      </c>
    </row>
    <row r="23" spans="1:4" ht="15.75" x14ac:dyDescent="0.25">
      <c r="A23" s="3" t="s">
        <v>334</v>
      </c>
      <c r="B23" s="4" t="s">
        <v>172</v>
      </c>
      <c r="C23" s="4" t="s">
        <v>194</v>
      </c>
      <c r="D23" s="12" t="s">
        <v>150</v>
      </c>
    </row>
    <row r="24" spans="1:4" ht="15.75" x14ac:dyDescent="0.25">
      <c r="A24" s="3" t="s">
        <v>335</v>
      </c>
      <c r="B24" s="4" t="s">
        <v>173</v>
      </c>
      <c r="C24" s="4" t="s">
        <v>195</v>
      </c>
      <c r="D24" s="12" t="s">
        <v>150</v>
      </c>
    </row>
    <row r="25" spans="1:4" ht="15.75" x14ac:dyDescent="0.25">
      <c r="A25" s="3" t="s">
        <v>336</v>
      </c>
      <c r="B25" s="4" t="s">
        <v>174</v>
      </c>
      <c r="C25" s="4" t="s">
        <v>196</v>
      </c>
      <c r="D25" s="12" t="s">
        <v>150</v>
      </c>
    </row>
    <row r="26" spans="1:4" ht="15.75" x14ac:dyDescent="0.25">
      <c r="A26" s="5" t="s">
        <v>337</v>
      </c>
      <c r="B26" s="13" t="s">
        <v>175</v>
      </c>
      <c r="C26" s="13" t="s">
        <v>197</v>
      </c>
      <c r="D26" s="14" t="s">
        <v>150</v>
      </c>
    </row>
    <row r="27" spans="1:4" ht="15" x14ac:dyDescent="0.2">
      <c r="A27" s="19" t="s">
        <v>264</v>
      </c>
      <c r="B27" s="20"/>
      <c r="C27" s="20"/>
      <c r="D27" s="20"/>
    </row>
  </sheetData>
  <mergeCells count="2">
    <mergeCell ref="A1:D1"/>
    <mergeCell ref="A27:D27"/>
  </mergeCells>
  <phoneticPr fontId="19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 B8 B12 B9:C9 B10 B14 B16 B6 B18 B22 B24 B26 B20" xr:uid="{4E092083-306E-4FDB-A1BC-B673FBE6C180}">
      <formula1>4</formula1>
      <formula2>150</formula2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5D7B0-829E-40E9-870B-630D1D3753F0}">
  <dimension ref="A1:D19"/>
  <sheetViews>
    <sheetView workbookViewId="0">
      <selection activeCell="D32" sqref="D32"/>
    </sheetView>
  </sheetViews>
  <sheetFormatPr defaultRowHeight="14.25" x14ac:dyDescent="0.2"/>
  <cols>
    <col min="1" max="1" width="16.375" customWidth="1"/>
    <col min="2" max="2" width="43" customWidth="1"/>
    <col min="3" max="3" width="43.125" customWidth="1"/>
    <col min="4" max="4" width="26.125" customWidth="1"/>
  </cols>
  <sheetData>
    <row r="1" spans="1:4" ht="15.75" x14ac:dyDescent="0.2">
      <c r="A1" s="18" t="s">
        <v>338</v>
      </c>
      <c r="B1" s="18"/>
      <c r="C1" s="18"/>
      <c r="D1" s="18"/>
    </row>
    <row r="2" spans="1:4" ht="15.75" x14ac:dyDescent="0.25">
      <c r="A2" s="11" t="s">
        <v>151</v>
      </c>
      <c r="B2" s="7" t="s">
        <v>144</v>
      </c>
      <c r="C2" s="8" t="s">
        <v>146</v>
      </c>
      <c r="D2" s="11" t="s">
        <v>149</v>
      </c>
    </row>
    <row r="3" spans="1:4" ht="20.25" customHeight="1" x14ac:dyDescent="0.2">
      <c r="A3" s="3" t="s">
        <v>298</v>
      </c>
      <c r="B3" s="3" t="s">
        <v>266</v>
      </c>
      <c r="C3" s="3" t="s">
        <v>282</v>
      </c>
      <c r="D3" s="12" t="s">
        <v>283</v>
      </c>
    </row>
    <row r="4" spans="1:4" ht="18" customHeight="1" x14ac:dyDescent="0.2">
      <c r="A4" s="3" t="s">
        <v>299</v>
      </c>
      <c r="B4" s="3" t="s">
        <v>267</v>
      </c>
      <c r="C4" s="3" t="s">
        <v>284</v>
      </c>
      <c r="D4" s="12" t="s">
        <v>283</v>
      </c>
    </row>
    <row r="5" spans="1:4" ht="18" customHeight="1" x14ac:dyDescent="0.2">
      <c r="A5" s="3" t="s">
        <v>300</v>
      </c>
      <c r="B5" s="3" t="s">
        <v>268</v>
      </c>
      <c r="C5" s="3" t="s">
        <v>285</v>
      </c>
      <c r="D5" s="12" t="s">
        <v>283</v>
      </c>
    </row>
    <row r="6" spans="1:4" ht="21" customHeight="1" x14ac:dyDescent="0.2">
      <c r="A6" s="3" t="s">
        <v>301</v>
      </c>
      <c r="B6" s="3" t="s">
        <v>269</v>
      </c>
      <c r="C6" s="3" t="s">
        <v>286</v>
      </c>
      <c r="D6" s="12" t="s">
        <v>283</v>
      </c>
    </row>
    <row r="7" spans="1:4" ht="20.25" customHeight="1" x14ac:dyDescent="0.2">
      <c r="A7" s="3" t="s">
        <v>302</v>
      </c>
      <c r="B7" s="3" t="s">
        <v>270</v>
      </c>
      <c r="C7" s="3" t="s">
        <v>287</v>
      </c>
      <c r="D7" s="12" t="s">
        <v>283</v>
      </c>
    </row>
    <row r="8" spans="1:4" ht="18" customHeight="1" x14ac:dyDescent="0.2">
      <c r="A8" s="3" t="s">
        <v>303</v>
      </c>
      <c r="B8" s="3" t="s">
        <v>271</v>
      </c>
      <c r="C8" s="3" t="s">
        <v>265</v>
      </c>
      <c r="D8" s="12" t="s">
        <v>283</v>
      </c>
    </row>
    <row r="9" spans="1:4" ht="16.5" customHeight="1" x14ac:dyDescent="0.2">
      <c r="A9" s="3" t="s">
        <v>304</v>
      </c>
      <c r="B9" s="3" t="s">
        <v>272</v>
      </c>
      <c r="C9" s="3" t="s">
        <v>288</v>
      </c>
      <c r="D9" s="12" t="s">
        <v>283</v>
      </c>
    </row>
    <row r="10" spans="1:4" ht="18" customHeight="1" x14ac:dyDescent="0.2">
      <c r="A10" s="3" t="s">
        <v>305</v>
      </c>
      <c r="B10" s="3" t="s">
        <v>273</v>
      </c>
      <c r="C10" s="3" t="s">
        <v>289</v>
      </c>
      <c r="D10" s="12" t="s">
        <v>283</v>
      </c>
    </row>
    <row r="11" spans="1:4" ht="15.75" customHeight="1" x14ac:dyDescent="0.2">
      <c r="A11" s="3" t="s">
        <v>306</v>
      </c>
      <c r="B11" s="3" t="s">
        <v>274</v>
      </c>
      <c r="C11" s="3" t="s">
        <v>290</v>
      </c>
      <c r="D11" s="12" t="s">
        <v>283</v>
      </c>
    </row>
    <row r="12" spans="1:4" ht="18" customHeight="1" x14ac:dyDescent="0.2">
      <c r="A12" s="3" t="s">
        <v>307</v>
      </c>
      <c r="B12" s="3" t="s">
        <v>275</v>
      </c>
      <c r="C12" s="3" t="s">
        <v>291</v>
      </c>
      <c r="D12" s="12" t="s">
        <v>283</v>
      </c>
    </row>
    <row r="13" spans="1:4" ht="15.75" x14ac:dyDescent="0.2">
      <c r="A13" s="3" t="s">
        <v>308</v>
      </c>
      <c r="B13" s="3" t="s">
        <v>276</v>
      </c>
      <c r="C13" s="3" t="s">
        <v>292</v>
      </c>
      <c r="D13" s="12" t="s">
        <v>283</v>
      </c>
    </row>
    <row r="14" spans="1:4" ht="19.5" customHeight="1" x14ac:dyDescent="0.2">
      <c r="A14" s="3" t="s">
        <v>309</v>
      </c>
      <c r="B14" s="3" t="s">
        <v>277</v>
      </c>
      <c r="C14" s="3" t="s">
        <v>293</v>
      </c>
      <c r="D14" s="12" t="s">
        <v>283</v>
      </c>
    </row>
    <row r="15" spans="1:4" ht="18.75" customHeight="1" x14ac:dyDescent="0.2">
      <c r="A15" s="3" t="s">
        <v>310</v>
      </c>
      <c r="B15" s="3" t="s">
        <v>278</v>
      </c>
      <c r="C15" s="3" t="s">
        <v>294</v>
      </c>
      <c r="D15" s="12" t="s">
        <v>283</v>
      </c>
    </row>
    <row r="16" spans="1:4" ht="15" customHeight="1" x14ac:dyDescent="0.2">
      <c r="A16" s="3" t="s">
        <v>311</v>
      </c>
      <c r="B16" s="3" t="s">
        <v>279</v>
      </c>
      <c r="C16" s="3" t="s">
        <v>295</v>
      </c>
      <c r="D16" s="12" t="s">
        <v>283</v>
      </c>
    </row>
    <row r="17" spans="1:4" ht="20.25" customHeight="1" x14ac:dyDescent="0.2">
      <c r="A17" s="3" t="s">
        <v>312</v>
      </c>
      <c r="B17" s="3" t="s">
        <v>280</v>
      </c>
      <c r="C17" s="3" t="s">
        <v>296</v>
      </c>
      <c r="D17" s="12" t="s">
        <v>283</v>
      </c>
    </row>
    <row r="18" spans="1:4" ht="15.75" customHeight="1" x14ac:dyDescent="0.2">
      <c r="A18" s="3" t="s">
        <v>313</v>
      </c>
      <c r="B18" s="3" t="s">
        <v>281</v>
      </c>
      <c r="C18" s="3" t="s">
        <v>297</v>
      </c>
      <c r="D18" s="12" t="s">
        <v>283</v>
      </c>
    </row>
    <row r="19" spans="1:4" ht="15" customHeight="1" x14ac:dyDescent="0.2">
      <c r="A19" s="19" t="s">
        <v>264</v>
      </c>
      <c r="B19" s="20"/>
      <c r="C19" s="20"/>
      <c r="D19" s="20"/>
    </row>
  </sheetData>
  <mergeCells count="2">
    <mergeCell ref="A1:D1"/>
    <mergeCell ref="A19:D19"/>
  </mergeCells>
  <phoneticPr fontId="19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 B8 B12 B9:C9 B10 B14 B16 B6 B18" xr:uid="{144FD1F9-A510-4B0D-AD7A-74E20EB268A7}">
      <formula1>4</formula1>
      <formula2>150</formula2>
    </dataValidation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</dc:creator>
  <cp:lastModifiedBy>r</cp:lastModifiedBy>
  <dcterms:created xsi:type="dcterms:W3CDTF">2022-10-11T09:35:13Z</dcterms:created>
  <dcterms:modified xsi:type="dcterms:W3CDTF">2023-01-27T08:50:15Z</dcterms:modified>
</cp:coreProperties>
</file>